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Writing\2nd paper - cofactors in Cts\Files for submission (Frontiers)\"/>
    </mc:Choice>
  </mc:AlternateContent>
  <bookViews>
    <workbookView xWindow="0" yWindow="0" windowWidth="28800" windowHeight="10500"/>
  </bookViews>
  <sheets>
    <sheet name="Ribokinase" sheetId="1" r:id="rId1"/>
    <sheet name="Galactokinase" sheetId="3" r:id="rId2"/>
    <sheet name="ATP&amp;GTP PFK" sheetId="4" r:id="rId3"/>
  </sheets>
  <externalReferences>
    <externalReference r:id="rId4"/>
    <externalReference r:id="rId5"/>
    <externalReference r:id="rId6"/>
  </externalReferences>
  <definedNames>
    <definedName name="_xlchart.v1.0" hidden="1">Ribokinase!$B$3:$B$12</definedName>
    <definedName name="_xlchart.v1.1" hidden="1">Ribokinase!$D$3:$D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" i="4" l="1"/>
  <c r="Q22" i="4" s="1"/>
  <c r="P21" i="4"/>
  <c r="Q21" i="4" s="1"/>
  <c r="I21" i="4"/>
  <c r="J21" i="4" s="1"/>
  <c r="AE21" i="4"/>
  <c r="AD21" i="4"/>
  <c r="AD22" i="4" s="1"/>
  <c r="Q20" i="4"/>
  <c r="J20" i="4"/>
  <c r="AK20" i="4"/>
  <c r="AD20" i="4"/>
  <c r="AE20" i="4" s="1"/>
  <c r="AL19" i="4"/>
  <c r="AE19" i="4"/>
  <c r="D15" i="4"/>
  <c r="F15" i="4"/>
  <c r="F14" i="4"/>
  <c r="D14" i="4"/>
  <c r="M14" i="4"/>
  <c r="N14" i="4" s="1"/>
  <c r="Y13" i="4"/>
  <c r="D13" i="4"/>
  <c r="F13" i="4"/>
  <c r="G13" i="4" s="1"/>
  <c r="Y12" i="4"/>
  <c r="M12" i="4"/>
  <c r="F12" i="4"/>
  <c r="D12" i="4"/>
  <c r="AH11" i="4"/>
  <c r="AA11" i="4"/>
  <c r="Y11" i="4"/>
  <c r="D11" i="4"/>
  <c r="AA10" i="4"/>
  <c r="Y10" i="4"/>
  <c r="AH10" i="4"/>
  <c r="F10" i="4"/>
  <c r="D10" i="4"/>
  <c r="M10" i="4"/>
  <c r="AH9" i="4"/>
  <c r="Y9" i="4"/>
  <c r="AA9" i="4"/>
  <c r="D9" i="4"/>
  <c r="F9" i="4"/>
  <c r="AH8" i="4"/>
  <c r="AA8" i="4"/>
  <c r="Y8" i="4"/>
  <c r="D8" i="4"/>
  <c r="AH7" i="4"/>
  <c r="Y7" i="4"/>
  <c r="AB7" i="4" s="1"/>
  <c r="AA7" i="4"/>
  <c r="F7" i="4"/>
  <c r="D7" i="4"/>
  <c r="M7" i="4"/>
  <c r="Y6" i="4"/>
  <c r="AH6" i="4"/>
  <c r="D6" i="4"/>
  <c r="AI5" i="4"/>
  <c r="AH5" i="4"/>
  <c r="AA5" i="4"/>
  <c r="Y5" i="4"/>
  <c r="M5" i="4"/>
  <c r="F5" i="4"/>
  <c r="D5" i="4"/>
  <c r="AH4" i="4"/>
  <c r="AI4" i="4" s="1"/>
  <c r="AA4" i="4"/>
  <c r="Y4" i="4"/>
  <c r="M4" i="4"/>
  <c r="F4" i="4"/>
  <c r="D4" i="4"/>
  <c r="Y3" i="4"/>
  <c r="D3" i="4"/>
  <c r="P20" i="3"/>
  <c r="P21" i="3" s="1"/>
  <c r="I20" i="3"/>
  <c r="J20" i="3" s="1"/>
  <c r="Q19" i="3"/>
  <c r="J19" i="3"/>
  <c r="AK20" i="3"/>
  <c r="AD20" i="3"/>
  <c r="AE20" i="3" s="1"/>
  <c r="AL19" i="3"/>
  <c r="AE19" i="3"/>
  <c r="Y9" i="3"/>
  <c r="AH9" i="3"/>
  <c r="D9" i="3"/>
  <c r="Y8" i="3"/>
  <c r="AH8" i="3"/>
  <c r="AI8" i="3" s="1"/>
  <c r="D8" i="3"/>
  <c r="AH7" i="3"/>
  <c r="Y7" i="3"/>
  <c r="AA7" i="3"/>
  <c r="M7" i="3"/>
  <c r="F7" i="3"/>
  <c r="D7" i="3"/>
  <c r="Y6" i="3"/>
  <c r="AH6" i="3"/>
  <c r="M6" i="3"/>
  <c r="F6" i="3"/>
  <c r="D6" i="3"/>
  <c r="G6" i="3" s="1"/>
  <c r="Y5" i="3"/>
  <c r="AH5" i="3"/>
  <c r="AI5" i="3" s="1"/>
  <c r="M5" i="3"/>
  <c r="D5" i="3"/>
  <c r="F5" i="3"/>
  <c r="AA4" i="3"/>
  <c r="Y4" i="3"/>
  <c r="AH4" i="3"/>
  <c r="D4" i="3"/>
  <c r="M4" i="3"/>
  <c r="N4" i="3" s="1"/>
  <c r="Y3" i="3"/>
  <c r="AA3" i="3"/>
  <c r="AB3" i="3" s="1"/>
  <c r="M3" i="3"/>
  <c r="D3" i="3"/>
  <c r="F3" i="3"/>
  <c r="P21" i="1"/>
  <c r="P22" i="1" s="1"/>
  <c r="P23" i="1" s="1"/>
  <c r="P20" i="1"/>
  <c r="Q20" i="1" s="1"/>
  <c r="I20" i="1"/>
  <c r="J20" i="1" s="1"/>
  <c r="AD21" i="1"/>
  <c r="AD22" i="1" s="1"/>
  <c r="Q19" i="1"/>
  <c r="J19" i="1"/>
  <c r="AK20" i="1"/>
  <c r="AE20" i="1"/>
  <c r="AD20" i="1"/>
  <c r="AL19" i="1"/>
  <c r="AE19" i="1"/>
  <c r="M12" i="1"/>
  <c r="F12" i="1"/>
  <c r="D12" i="1"/>
  <c r="D11" i="1"/>
  <c r="Y10" i="1"/>
  <c r="AA10" i="1"/>
  <c r="F10" i="1"/>
  <c r="D10" i="1"/>
  <c r="M10" i="1"/>
  <c r="AH9" i="1"/>
  <c r="AA9" i="1"/>
  <c r="Y9" i="1"/>
  <c r="D9" i="1"/>
  <c r="Y8" i="1"/>
  <c r="AH8" i="1"/>
  <c r="M8" i="1"/>
  <c r="D8" i="1"/>
  <c r="F8" i="1"/>
  <c r="AH7" i="1"/>
  <c r="AA7" i="1"/>
  <c r="Y7" i="1"/>
  <c r="M7" i="1"/>
  <c r="F7" i="1"/>
  <c r="D7" i="1"/>
  <c r="Y6" i="1"/>
  <c r="D6" i="1"/>
  <c r="AH5" i="1"/>
  <c r="Y5" i="1"/>
  <c r="AA5" i="1"/>
  <c r="M5" i="1"/>
  <c r="D5" i="1"/>
  <c r="F5" i="1"/>
  <c r="Y4" i="1"/>
  <c r="AH4" i="1"/>
  <c r="D4" i="1"/>
  <c r="AH3" i="1"/>
  <c r="AA3" i="1"/>
  <c r="Y3" i="1"/>
  <c r="M3" i="1"/>
  <c r="D3" i="1"/>
  <c r="F3" i="1"/>
  <c r="P23" i="4" l="1"/>
  <c r="P24" i="4" s="1"/>
  <c r="I22" i="4"/>
  <c r="AI8" i="4"/>
  <c r="AB10" i="4"/>
  <c r="AI11" i="4"/>
  <c r="AB8" i="4"/>
  <c r="AI7" i="4"/>
  <c r="AB5" i="4"/>
  <c r="AB4" i="4"/>
  <c r="G12" i="4"/>
  <c r="N12" i="4"/>
  <c r="G4" i="4"/>
  <c r="N7" i="4"/>
  <c r="G15" i="4"/>
  <c r="G7" i="4"/>
  <c r="G5" i="4"/>
  <c r="N5" i="4"/>
  <c r="G10" i="4"/>
  <c r="G9" i="4"/>
  <c r="AI6" i="4"/>
  <c r="M9" i="4"/>
  <c r="N9" i="4" s="1"/>
  <c r="AH3" i="4"/>
  <c r="AI3" i="4" s="1"/>
  <c r="AA3" i="4"/>
  <c r="AB3" i="4" s="1"/>
  <c r="N4" i="4"/>
  <c r="AA6" i="4"/>
  <c r="AB6" i="4" s="1"/>
  <c r="AB11" i="4"/>
  <c r="M3" i="4"/>
  <c r="N3" i="4" s="1"/>
  <c r="F3" i="4"/>
  <c r="G3" i="4" s="1"/>
  <c r="G8" i="4"/>
  <c r="AH12" i="4"/>
  <c r="AI12" i="4" s="1"/>
  <c r="AA12" i="4"/>
  <c r="AB12" i="4" s="1"/>
  <c r="F6" i="4"/>
  <c r="M6" i="4"/>
  <c r="N6" i="4" s="1"/>
  <c r="N10" i="4"/>
  <c r="F11" i="4"/>
  <c r="G11" i="4" s="1"/>
  <c r="M11" i="4"/>
  <c r="N11" i="4" s="1"/>
  <c r="AD23" i="4"/>
  <c r="AE22" i="4"/>
  <c r="Q23" i="4"/>
  <c r="G6" i="4"/>
  <c r="M8" i="4"/>
  <c r="N8" i="4" s="1"/>
  <c r="F8" i="4"/>
  <c r="AA13" i="4"/>
  <c r="AB13" i="4" s="1"/>
  <c r="AH13" i="4"/>
  <c r="AI13" i="4" s="1"/>
  <c r="AB9" i="4"/>
  <c r="AK21" i="4"/>
  <c r="AL20" i="4"/>
  <c r="AI9" i="4"/>
  <c r="M13" i="4"/>
  <c r="N13" i="4" s="1"/>
  <c r="G14" i="4"/>
  <c r="M15" i="4"/>
  <c r="N15" i="4" s="1"/>
  <c r="AI10" i="4"/>
  <c r="AI9" i="3"/>
  <c r="AI6" i="3"/>
  <c r="AI7" i="3"/>
  <c r="AB7" i="3"/>
  <c r="AB4" i="3"/>
  <c r="N7" i="3"/>
  <c r="N3" i="3"/>
  <c r="AD21" i="3"/>
  <c r="AI4" i="3"/>
  <c r="G7" i="3"/>
  <c r="P22" i="3"/>
  <c r="Q21" i="3"/>
  <c r="Q20" i="3"/>
  <c r="I21" i="3"/>
  <c r="I22" i="3" s="1"/>
  <c r="I23" i="3" s="1"/>
  <c r="I24" i="3" s="1"/>
  <c r="G3" i="3"/>
  <c r="N6" i="3"/>
  <c r="G5" i="3"/>
  <c r="F4" i="3"/>
  <c r="G4" i="3" s="1"/>
  <c r="F8" i="3"/>
  <c r="G8" i="3" s="1"/>
  <c r="M8" i="3"/>
  <c r="N8" i="3" s="1"/>
  <c r="AA9" i="3"/>
  <c r="AB9" i="3" s="1"/>
  <c r="AA5" i="3"/>
  <c r="AB5" i="3" s="1"/>
  <c r="AH3" i="3"/>
  <c r="AI3" i="3" s="1"/>
  <c r="J22" i="3"/>
  <c r="AA8" i="3"/>
  <c r="AB8" i="3" s="1"/>
  <c r="AK21" i="3"/>
  <c r="AL20" i="3"/>
  <c r="AA6" i="3"/>
  <c r="AB6" i="3" s="1"/>
  <c r="M9" i="3"/>
  <c r="N9" i="3" s="1"/>
  <c r="F9" i="3"/>
  <c r="G9" i="3" s="1"/>
  <c r="N5" i="3"/>
  <c r="J21" i="3"/>
  <c r="AE21" i="3"/>
  <c r="AD22" i="3"/>
  <c r="AI3" i="1"/>
  <c r="AI4" i="1"/>
  <c r="AI5" i="1"/>
  <c r="AI7" i="1"/>
  <c r="AB5" i="1"/>
  <c r="AI8" i="1"/>
  <c r="AB7" i="1"/>
  <c r="AB10" i="1"/>
  <c r="AE22" i="1"/>
  <c r="AD23" i="1"/>
  <c r="AE21" i="1"/>
  <c r="N3" i="1"/>
  <c r="G10" i="1"/>
  <c r="N8" i="1"/>
  <c r="G5" i="1"/>
  <c r="N12" i="1"/>
  <c r="G8" i="1"/>
  <c r="G7" i="1"/>
  <c r="G12" i="1"/>
  <c r="P24" i="1"/>
  <c r="Q23" i="1"/>
  <c r="M6" i="1"/>
  <c r="N6" i="1" s="1"/>
  <c r="F6" i="1"/>
  <c r="G6" i="1" s="1"/>
  <c r="F4" i="1"/>
  <c r="G4" i="1" s="1"/>
  <c r="M4" i="1"/>
  <c r="N4" i="1" s="1"/>
  <c r="F9" i="1"/>
  <c r="G9" i="1" s="1"/>
  <c r="M9" i="1"/>
  <c r="N9" i="1" s="1"/>
  <c r="AA6" i="1"/>
  <c r="AB6" i="1" s="1"/>
  <c r="AH6" i="1"/>
  <c r="AI6" i="1" s="1"/>
  <c r="N5" i="1"/>
  <c r="N10" i="1"/>
  <c r="AB3" i="1"/>
  <c r="AA4" i="1"/>
  <c r="AB4" i="1" s="1"/>
  <c r="AB9" i="1"/>
  <c r="I21" i="1"/>
  <c r="Q21" i="1"/>
  <c r="Q22" i="1"/>
  <c r="AI9" i="1"/>
  <c r="M11" i="1"/>
  <c r="N11" i="1" s="1"/>
  <c r="F11" i="1"/>
  <c r="G11" i="1" s="1"/>
  <c r="G3" i="1"/>
  <c r="N7" i="1"/>
  <c r="AA8" i="1"/>
  <c r="AB8" i="1" s="1"/>
  <c r="AH10" i="1"/>
  <c r="AI10" i="1" s="1"/>
  <c r="AK21" i="1"/>
  <c r="AL20" i="1"/>
  <c r="Q24" i="4" l="1"/>
  <c r="P25" i="4"/>
  <c r="J22" i="4"/>
  <c r="I23" i="4"/>
  <c r="AB14" i="4"/>
  <c r="AI14" i="4"/>
  <c r="G16" i="4"/>
  <c r="AD24" i="4"/>
  <c r="AE23" i="4"/>
  <c r="N16" i="4"/>
  <c r="AL21" i="4"/>
  <c r="AK22" i="4"/>
  <c r="AI11" i="3"/>
  <c r="J23" i="3"/>
  <c r="P23" i="3"/>
  <c r="Q22" i="3"/>
  <c r="J24" i="3"/>
  <c r="I25" i="3"/>
  <c r="AE22" i="3"/>
  <c r="AD23" i="3"/>
  <c r="AL21" i="3"/>
  <c r="AK22" i="3"/>
  <c r="AI12" i="1"/>
  <c r="AE23" i="1"/>
  <c r="AD24" i="1"/>
  <c r="N14" i="1"/>
  <c r="AK22" i="1"/>
  <c r="AL21" i="1"/>
  <c r="AB12" i="1"/>
  <c r="Q24" i="1"/>
  <c r="P25" i="1"/>
  <c r="G14" i="1"/>
  <c r="J21" i="1"/>
  <c r="I22" i="1"/>
  <c r="P26" i="4" l="1"/>
  <c r="Q25" i="4"/>
  <c r="J23" i="4"/>
  <c r="I24" i="4"/>
  <c r="AD25" i="4"/>
  <c r="AE24" i="4"/>
  <c r="AL22" i="4"/>
  <c r="AK23" i="4"/>
  <c r="Q23" i="3"/>
  <c r="P24" i="3"/>
  <c r="AE23" i="3"/>
  <c r="AD24" i="3"/>
  <c r="J25" i="3"/>
  <c r="I26" i="3"/>
  <c r="AL22" i="3"/>
  <c r="AK23" i="3"/>
  <c r="AD25" i="1"/>
  <c r="AE24" i="1"/>
  <c r="J22" i="1"/>
  <c r="I23" i="1"/>
  <c r="P26" i="1"/>
  <c r="Q25" i="1"/>
  <c r="AK23" i="1"/>
  <c r="AL22" i="1"/>
  <c r="P27" i="4" l="1"/>
  <c r="Q26" i="4"/>
  <c r="I25" i="4"/>
  <c r="J24" i="4"/>
  <c r="AL23" i="4"/>
  <c r="AK24" i="4"/>
  <c r="AD26" i="4"/>
  <c r="AE25" i="4"/>
  <c r="P25" i="3"/>
  <c r="Q24" i="3"/>
  <c r="AL23" i="3"/>
  <c r="AK24" i="3"/>
  <c r="I27" i="3"/>
  <c r="J26" i="3"/>
  <c r="AE24" i="3"/>
  <c r="AD25" i="3"/>
  <c r="AD26" i="1"/>
  <c r="AE25" i="1"/>
  <c r="P27" i="1"/>
  <c r="Q26" i="1"/>
  <c r="J23" i="1"/>
  <c r="I24" i="1"/>
  <c r="AK24" i="1"/>
  <c r="AL23" i="1"/>
  <c r="Q27" i="4" l="1"/>
  <c r="P28" i="4"/>
  <c r="I26" i="4"/>
  <c r="J25" i="4"/>
  <c r="AD27" i="4"/>
  <c r="AE26" i="4"/>
  <c r="AL24" i="4"/>
  <c r="AK25" i="4"/>
  <c r="P26" i="3"/>
  <c r="Q25" i="3"/>
  <c r="AE25" i="3"/>
  <c r="AD26" i="3"/>
  <c r="J27" i="3"/>
  <c r="I28" i="3"/>
  <c r="AL24" i="3"/>
  <c r="AK25" i="3"/>
  <c r="AD27" i="1"/>
  <c r="AE26" i="1"/>
  <c r="J24" i="1"/>
  <c r="I25" i="1"/>
  <c r="P28" i="1"/>
  <c r="Q27" i="1"/>
  <c r="AK25" i="1"/>
  <c r="AL24" i="1"/>
  <c r="Q28" i="4" l="1"/>
  <c r="P29" i="4"/>
  <c r="J26" i="4"/>
  <c r="I27" i="4"/>
  <c r="AD28" i="4"/>
  <c r="AE27" i="4"/>
  <c r="AL25" i="4"/>
  <c r="AK26" i="4"/>
  <c r="P27" i="3"/>
  <c r="Q26" i="3"/>
  <c r="AL25" i="3"/>
  <c r="AK26" i="3"/>
  <c r="AE26" i="3"/>
  <c r="AD27" i="3"/>
  <c r="I29" i="3"/>
  <c r="J28" i="3"/>
  <c r="AE27" i="1"/>
  <c r="AD28" i="1"/>
  <c r="AK26" i="1"/>
  <c r="AL25" i="1"/>
  <c r="Q28" i="1"/>
  <c r="P29" i="1"/>
  <c r="J25" i="1"/>
  <c r="I26" i="1"/>
  <c r="Q29" i="4" l="1"/>
  <c r="P30" i="4"/>
  <c r="I28" i="4"/>
  <c r="J27" i="4"/>
  <c r="AD29" i="4"/>
  <c r="AE28" i="4"/>
  <c r="AL26" i="4"/>
  <c r="AK27" i="4"/>
  <c r="Q27" i="3"/>
  <c r="P28" i="3"/>
  <c r="AE27" i="3"/>
  <c r="AD28" i="3"/>
  <c r="AL26" i="3"/>
  <c r="AK27" i="3"/>
  <c r="I30" i="3"/>
  <c r="J29" i="3"/>
  <c r="AE28" i="1"/>
  <c r="AD29" i="1"/>
  <c r="J26" i="1"/>
  <c r="I27" i="1"/>
  <c r="P30" i="1"/>
  <c r="Q29" i="1"/>
  <c r="AK27" i="1"/>
  <c r="AL26" i="1"/>
  <c r="P31" i="4" l="1"/>
  <c r="Q30" i="4"/>
  <c r="J28" i="4"/>
  <c r="I29" i="4"/>
  <c r="AD30" i="4"/>
  <c r="AE29" i="4"/>
  <c r="AL27" i="4"/>
  <c r="AK28" i="4"/>
  <c r="P29" i="3"/>
  <c r="Q28" i="3"/>
  <c r="AL27" i="3"/>
  <c r="AK28" i="3"/>
  <c r="AE28" i="3"/>
  <c r="AD29" i="3"/>
  <c r="I31" i="3"/>
  <c r="J30" i="3"/>
  <c r="AE29" i="1"/>
  <c r="AD30" i="1"/>
  <c r="P31" i="1"/>
  <c r="Q30" i="1"/>
  <c r="AK28" i="1"/>
  <c r="AL27" i="1"/>
  <c r="J27" i="1"/>
  <c r="I28" i="1"/>
  <c r="P32" i="4" l="1"/>
  <c r="Q31" i="4"/>
  <c r="J29" i="4"/>
  <c r="I30" i="4"/>
  <c r="AL28" i="4"/>
  <c r="AK29" i="4"/>
  <c r="AD31" i="4"/>
  <c r="AE30" i="4"/>
  <c r="P30" i="3"/>
  <c r="Q29" i="3"/>
  <c r="AL28" i="3"/>
  <c r="AK29" i="3"/>
  <c r="I32" i="3"/>
  <c r="J31" i="3"/>
  <c r="AE29" i="3"/>
  <c r="AD30" i="3"/>
  <c r="AE30" i="1"/>
  <c r="AD31" i="1"/>
  <c r="AK29" i="1"/>
  <c r="AL28" i="1"/>
  <c r="Q31" i="1"/>
  <c r="P32" i="1"/>
  <c r="J28" i="1"/>
  <c r="I29" i="1"/>
  <c r="P33" i="4" l="1"/>
  <c r="Q32" i="4"/>
  <c r="J30" i="4"/>
  <c r="I31" i="4"/>
  <c r="AD32" i="4"/>
  <c r="AE31" i="4"/>
  <c r="AL29" i="4"/>
  <c r="AK30" i="4"/>
  <c r="Q30" i="3"/>
  <c r="P31" i="3"/>
  <c r="J32" i="3"/>
  <c r="I33" i="3"/>
  <c r="AE30" i="3"/>
  <c r="AD31" i="3"/>
  <c r="AL29" i="3"/>
  <c r="AK30" i="3"/>
  <c r="AE31" i="1"/>
  <c r="AD32" i="1"/>
  <c r="AK30" i="1"/>
  <c r="AL29" i="1"/>
  <c r="J29" i="1"/>
  <c r="I30" i="1"/>
  <c r="Q32" i="1"/>
  <c r="P33" i="1"/>
  <c r="Q33" i="4" l="1"/>
  <c r="P34" i="4"/>
  <c r="J31" i="4"/>
  <c r="I32" i="4"/>
  <c r="AL30" i="4"/>
  <c r="AK31" i="4"/>
  <c r="AD33" i="4"/>
  <c r="AE32" i="4"/>
  <c r="Q31" i="3"/>
  <c r="P32" i="3"/>
  <c r="J33" i="3"/>
  <c r="I34" i="3"/>
  <c r="AL30" i="3"/>
  <c r="AK31" i="3"/>
  <c r="AE31" i="3"/>
  <c r="AD32" i="3"/>
  <c r="AE32" i="1"/>
  <c r="AD33" i="1"/>
  <c r="J30" i="1"/>
  <c r="I31" i="1"/>
  <c r="AK31" i="1"/>
  <c r="AL30" i="1"/>
  <c r="Q33" i="1"/>
  <c r="P34" i="1"/>
  <c r="P35" i="4" l="1"/>
  <c r="Q34" i="4"/>
  <c r="J32" i="4"/>
  <c r="I33" i="4"/>
  <c r="AD34" i="4"/>
  <c r="AE33" i="4"/>
  <c r="AL31" i="4"/>
  <c r="AK32" i="4"/>
  <c r="P33" i="3"/>
  <c r="Q32" i="3"/>
  <c r="J34" i="3"/>
  <c r="I35" i="3"/>
  <c r="AE32" i="3"/>
  <c r="AD33" i="3"/>
  <c r="AL31" i="3"/>
  <c r="AK32" i="3"/>
  <c r="AD34" i="1"/>
  <c r="AE33" i="1"/>
  <c r="AK32" i="1"/>
  <c r="AL31" i="1"/>
  <c r="J31" i="1"/>
  <c r="I32" i="1"/>
  <c r="Q34" i="1"/>
  <c r="P35" i="1"/>
  <c r="Q35" i="4" l="1"/>
  <c r="P36" i="4"/>
  <c r="I34" i="4"/>
  <c r="J33" i="4"/>
  <c r="AD35" i="4"/>
  <c r="AE34" i="4"/>
  <c r="AL32" i="4"/>
  <c r="AK33" i="4"/>
  <c r="Q33" i="3"/>
  <c r="P34" i="3"/>
  <c r="AL32" i="3"/>
  <c r="AK33" i="3"/>
  <c r="AE33" i="3"/>
  <c r="AD34" i="3"/>
  <c r="J35" i="3"/>
  <c r="I36" i="3"/>
  <c r="AE34" i="1"/>
  <c r="AD35" i="1"/>
  <c r="J32" i="1"/>
  <c r="I33" i="1"/>
  <c r="AK33" i="1"/>
  <c r="AL32" i="1"/>
  <c r="Q35" i="1"/>
  <c r="P36" i="1"/>
  <c r="P37" i="4" l="1"/>
  <c r="Q36" i="4"/>
  <c r="I35" i="4"/>
  <c r="J34" i="4"/>
  <c r="AL33" i="4"/>
  <c r="AK34" i="4"/>
  <c r="AD36" i="4"/>
  <c r="AE35" i="4"/>
  <c r="P35" i="3"/>
  <c r="Q34" i="3"/>
  <c r="J36" i="3"/>
  <c r="I37" i="3"/>
  <c r="AE34" i="3"/>
  <c r="AD35" i="3"/>
  <c r="AL33" i="3"/>
  <c r="AK34" i="3"/>
  <c r="AD36" i="1"/>
  <c r="AE35" i="1"/>
  <c r="AK34" i="1"/>
  <c r="AL33" i="1"/>
  <c r="J33" i="1"/>
  <c r="I34" i="1"/>
  <c r="Q36" i="1"/>
  <c r="P37" i="1"/>
  <c r="P38" i="4" l="1"/>
  <c r="Q37" i="4"/>
  <c r="I36" i="4"/>
  <c r="J35" i="4"/>
  <c r="AD37" i="4"/>
  <c r="AE36" i="4"/>
  <c r="AL34" i="4"/>
  <c r="AK35" i="4"/>
  <c r="P36" i="3"/>
  <c r="Q35" i="3"/>
  <c r="AL34" i="3"/>
  <c r="AK35" i="3"/>
  <c r="AE35" i="3"/>
  <c r="AD36" i="3"/>
  <c r="I38" i="3"/>
  <c r="J37" i="3"/>
  <c r="AE36" i="1"/>
  <c r="AD37" i="1"/>
  <c r="Q37" i="1"/>
  <c r="P38" i="1"/>
  <c r="I35" i="1"/>
  <c r="J34" i="1"/>
  <c r="AK35" i="1"/>
  <c r="AL34" i="1"/>
  <c r="Q38" i="4" l="1"/>
  <c r="P39" i="4"/>
  <c r="J36" i="4"/>
  <c r="I37" i="4"/>
  <c r="AL35" i="4"/>
  <c r="AK36" i="4"/>
  <c r="AD38" i="4"/>
  <c r="AE37" i="4"/>
  <c r="P37" i="3"/>
  <c r="Q36" i="3"/>
  <c r="I39" i="3"/>
  <c r="J38" i="3"/>
  <c r="AE36" i="3"/>
  <c r="AD37" i="3"/>
  <c r="AL35" i="3"/>
  <c r="AK36" i="3"/>
  <c r="AD38" i="1"/>
  <c r="AE37" i="1"/>
  <c r="J35" i="1"/>
  <c r="I36" i="1"/>
  <c r="AL35" i="1"/>
  <c r="AK36" i="1"/>
  <c r="Q38" i="1"/>
  <c r="P39" i="1"/>
  <c r="P40" i="4" l="1"/>
  <c r="Q39" i="4"/>
  <c r="J37" i="4"/>
  <c r="I38" i="4"/>
  <c r="AD39" i="4"/>
  <c r="AE38" i="4"/>
  <c r="AL36" i="4"/>
  <c r="AK37" i="4"/>
  <c r="P38" i="3"/>
  <c r="Q37" i="3"/>
  <c r="I40" i="3"/>
  <c r="J39" i="3"/>
  <c r="AL36" i="3"/>
  <c r="AK37" i="3"/>
  <c r="AE37" i="3"/>
  <c r="AD38" i="3"/>
  <c r="AE38" i="1"/>
  <c r="AD39" i="1"/>
  <c r="Q39" i="1"/>
  <c r="P40" i="1"/>
  <c r="AL36" i="1"/>
  <c r="AK37" i="1"/>
  <c r="J36" i="1"/>
  <c r="I37" i="1"/>
  <c r="P41" i="4" l="1"/>
  <c r="Q40" i="4"/>
  <c r="J38" i="4"/>
  <c r="I39" i="4"/>
  <c r="AD40" i="4"/>
  <c r="AE39" i="4"/>
  <c r="AL37" i="4"/>
  <c r="AK38" i="4"/>
  <c r="P39" i="3"/>
  <c r="Q38" i="3"/>
  <c r="I41" i="3"/>
  <c r="J40" i="3"/>
  <c r="AE38" i="3"/>
  <c r="AD39" i="3"/>
  <c r="AL37" i="3"/>
  <c r="AK38" i="3"/>
  <c r="AD40" i="1"/>
  <c r="AE39" i="1"/>
  <c r="J37" i="1"/>
  <c r="I38" i="1"/>
  <c r="AK38" i="1"/>
  <c r="AL37" i="1"/>
  <c r="Q40" i="1"/>
  <c r="P41" i="1"/>
  <c r="P42" i="4" l="1"/>
  <c r="Q41" i="4"/>
  <c r="J39" i="4"/>
  <c r="I40" i="4"/>
  <c r="AD41" i="4"/>
  <c r="AE40" i="4"/>
  <c r="AL38" i="4"/>
  <c r="AK39" i="4"/>
  <c r="Q39" i="3"/>
  <c r="P40" i="3"/>
  <c r="J41" i="3"/>
  <c r="I42" i="3"/>
  <c r="AL38" i="3"/>
  <c r="AK39" i="3"/>
  <c r="AE39" i="3"/>
  <c r="AD40" i="3"/>
  <c r="AE40" i="1"/>
  <c r="AD41" i="1"/>
  <c r="AK39" i="1"/>
  <c r="AL38" i="1"/>
  <c r="Q41" i="1"/>
  <c r="P42" i="1"/>
  <c r="I39" i="1"/>
  <c r="J38" i="1"/>
  <c r="Q42" i="4" l="1"/>
  <c r="P43" i="4"/>
  <c r="J40" i="4"/>
  <c r="I41" i="4"/>
  <c r="AL39" i="4"/>
  <c r="AK40" i="4"/>
  <c r="AD42" i="4"/>
  <c r="AE41" i="4"/>
  <c r="P41" i="3"/>
  <c r="Q40" i="3"/>
  <c r="AL39" i="3"/>
  <c r="AK40" i="3"/>
  <c r="AE40" i="3"/>
  <c r="AD41" i="3"/>
  <c r="J42" i="3"/>
  <c r="I43" i="3"/>
  <c r="AE41" i="1"/>
  <c r="AD42" i="1"/>
  <c r="Q42" i="1"/>
  <c r="P43" i="1"/>
  <c r="AK40" i="1"/>
  <c r="AL39" i="1"/>
  <c r="I40" i="1"/>
  <c r="J39" i="1"/>
  <c r="Q43" i="4" l="1"/>
  <c r="P44" i="4"/>
  <c r="I42" i="4"/>
  <c r="J41" i="4"/>
  <c r="AD43" i="4"/>
  <c r="AE42" i="4"/>
  <c r="AL40" i="4"/>
  <c r="AK41" i="4"/>
  <c r="Q41" i="3"/>
  <c r="P42" i="3"/>
  <c r="AE41" i="3"/>
  <c r="AD42" i="3"/>
  <c r="AL40" i="3"/>
  <c r="AK41" i="3"/>
  <c r="J43" i="3"/>
  <c r="I44" i="3"/>
  <c r="AD43" i="1"/>
  <c r="AE42" i="1"/>
  <c r="AL40" i="1"/>
  <c r="AK41" i="1"/>
  <c r="Q43" i="1"/>
  <c r="P44" i="1"/>
  <c r="J40" i="1"/>
  <c r="I41" i="1"/>
  <c r="P45" i="4" l="1"/>
  <c r="Q44" i="4"/>
  <c r="I43" i="4"/>
  <c r="J42" i="4"/>
  <c r="AL41" i="4"/>
  <c r="AK42" i="4"/>
  <c r="AD44" i="4"/>
  <c r="AE43" i="4"/>
  <c r="Q42" i="3"/>
  <c r="P43" i="3"/>
  <c r="AL41" i="3"/>
  <c r="AK42" i="3"/>
  <c r="AE42" i="3"/>
  <c r="AD43" i="3"/>
  <c r="J44" i="3"/>
  <c r="I45" i="3"/>
  <c r="AE43" i="1"/>
  <c r="AD44" i="1"/>
  <c r="J41" i="1"/>
  <c r="I42" i="1"/>
  <c r="Q44" i="1"/>
  <c r="P45" i="1"/>
  <c r="AK42" i="1"/>
  <c r="AL41" i="1"/>
  <c r="P46" i="4" l="1"/>
  <c r="Q45" i="4"/>
  <c r="I44" i="4"/>
  <c r="J43" i="4"/>
  <c r="AD45" i="4"/>
  <c r="AE44" i="4"/>
  <c r="AL42" i="4"/>
  <c r="AK43" i="4"/>
  <c r="P44" i="3"/>
  <c r="Q43" i="3"/>
  <c r="AE43" i="3"/>
  <c r="AD44" i="3"/>
  <c r="AL42" i="3"/>
  <c r="AK43" i="3"/>
  <c r="I46" i="3"/>
  <c r="J45" i="3"/>
  <c r="AE44" i="1"/>
  <c r="AD45" i="1"/>
  <c r="P46" i="1"/>
  <c r="Q45" i="1"/>
  <c r="I43" i="1"/>
  <c r="J42" i="1"/>
  <c r="AK43" i="1"/>
  <c r="AL42" i="1"/>
  <c r="Q46" i="4" l="1"/>
  <c r="P47" i="4"/>
  <c r="J44" i="4"/>
  <c r="I45" i="4"/>
  <c r="AL43" i="4"/>
  <c r="AK44" i="4"/>
  <c r="AD46" i="4"/>
  <c r="AE45" i="4"/>
  <c r="P45" i="3"/>
  <c r="Q44" i="3"/>
  <c r="I47" i="3"/>
  <c r="J46" i="3"/>
  <c r="AE44" i="3"/>
  <c r="AD45" i="3"/>
  <c r="AL43" i="3"/>
  <c r="AK44" i="3"/>
  <c r="AE45" i="1"/>
  <c r="AD46" i="1"/>
  <c r="I44" i="1"/>
  <c r="J43" i="1"/>
  <c r="Q46" i="1"/>
  <c r="P47" i="1"/>
  <c r="AL43" i="1"/>
  <c r="AK44" i="1"/>
  <c r="Q47" i="4" l="1"/>
  <c r="P48" i="4"/>
  <c r="J45" i="4"/>
  <c r="I46" i="4"/>
  <c r="AD47" i="4"/>
  <c r="AE46" i="4"/>
  <c r="AL44" i="4"/>
  <c r="AK45" i="4"/>
  <c r="P46" i="3"/>
  <c r="Q45" i="3"/>
  <c r="AE45" i="3"/>
  <c r="AD46" i="3"/>
  <c r="I48" i="3"/>
  <c r="J47" i="3"/>
  <c r="AL44" i="3"/>
  <c r="AK45" i="3"/>
  <c r="AE46" i="1"/>
  <c r="AD47" i="1"/>
  <c r="P48" i="1"/>
  <c r="Q47" i="1"/>
  <c r="I45" i="1"/>
  <c r="J44" i="1"/>
  <c r="AL44" i="1"/>
  <c r="AK45" i="1"/>
  <c r="P49" i="4" l="1"/>
  <c r="Q48" i="4"/>
  <c r="J46" i="4"/>
  <c r="I47" i="4"/>
  <c r="AL45" i="4"/>
  <c r="AK46" i="4"/>
  <c r="AD48" i="4"/>
  <c r="AE47" i="4"/>
  <c r="P47" i="3"/>
  <c r="Q46" i="3"/>
  <c r="AL45" i="3"/>
  <c r="AK46" i="3"/>
  <c r="I49" i="3"/>
  <c r="J48" i="3"/>
  <c r="AE46" i="3"/>
  <c r="AD47" i="3"/>
  <c r="AE47" i="1"/>
  <c r="AD48" i="1"/>
  <c r="Q48" i="1"/>
  <c r="P49" i="1"/>
  <c r="AK46" i="1"/>
  <c r="AL45" i="1"/>
  <c r="I46" i="1"/>
  <c r="J45" i="1"/>
  <c r="Q49" i="4" l="1"/>
  <c r="P50" i="4"/>
  <c r="J47" i="4"/>
  <c r="I48" i="4"/>
  <c r="AL46" i="4"/>
  <c r="AK47" i="4"/>
  <c r="AD49" i="4"/>
  <c r="AE48" i="4"/>
  <c r="Q47" i="3"/>
  <c r="P48" i="3"/>
  <c r="AE47" i="3"/>
  <c r="AD48" i="3"/>
  <c r="J49" i="3"/>
  <c r="I50" i="3"/>
  <c r="AL46" i="3"/>
  <c r="AK47" i="3"/>
  <c r="AD49" i="1"/>
  <c r="AE48" i="1"/>
  <c r="AL46" i="1"/>
  <c r="AK47" i="1"/>
  <c r="I47" i="1"/>
  <c r="J46" i="1"/>
  <c r="P50" i="1"/>
  <c r="Q49" i="1"/>
  <c r="Q50" i="4" l="1"/>
  <c r="P51" i="4"/>
  <c r="J48" i="4"/>
  <c r="I49" i="4"/>
  <c r="AD50" i="4"/>
  <c r="AE49" i="4"/>
  <c r="AL47" i="4"/>
  <c r="AK48" i="4"/>
  <c r="P49" i="3"/>
  <c r="Q48" i="3"/>
  <c r="AL47" i="3"/>
  <c r="AK48" i="3"/>
  <c r="J50" i="3"/>
  <c r="I51" i="3"/>
  <c r="AE48" i="3"/>
  <c r="AD49" i="3"/>
  <c r="AD50" i="1"/>
  <c r="AE49" i="1"/>
  <c r="P51" i="1"/>
  <c r="Q50" i="1"/>
  <c r="I48" i="1"/>
  <c r="J47" i="1"/>
  <c r="AK48" i="1"/>
  <c r="AL47" i="1"/>
  <c r="P52" i="4" l="1"/>
  <c r="Q51" i="4"/>
  <c r="I50" i="4"/>
  <c r="J49" i="4"/>
  <c r="AL48" i="4"/>
  <c r="AK49" i="4"/>
  <c r="AD51" i="4"/>
  <c r="AE50" i="4"/>
  <c r="Q49" i="3"/>
  <c r="P50" i="3"/>
  <c r="AE49" i="3"/>
  <c r="AD50" i="3"/>
  <c r="J51" i="3"/>
  <c r="I52" i="3"/>
  <c r="AL48" i="3"/>
  <c r="AK49" i="3"/>
  <c r="AE50" i="1"/>
  <c r="AD51" i="1"/>
  <c r="I49" i="1"/>
  <c r="J48" i="1"/>
  <c r="Q51" i="1"/>
  <c r="P52" i="1"/>
  <c r="AL48" i="1"/>
  <c r="AK49" i="1"/>
  <c r="Q52" i="4" l="1"/>
  <c r="P53" i="4"/>
  <c r="J50" i="4"/>
  <c r="I51" i="4"/>
  <c r="AD52" i="4"/>
  <c r="AE51" i="4"/>
  <c r="AL49" i="4"/>
  <c r="AK50" i="4"/>
  <c r="Q50" i="3"/>
  <c r="P51" i="3"/>
  <c r="AE50" i="3"/>
  <c r="AD51" i="3"/>
  <c r="AL49" i="3"/>
  <c r="AK50" i="3"/>
  <c r="J52" i="3"/>
  <c r="I53" i="3"/>
  <c r="AD52" i="1"/>
  <c r="AE51" i="1"/>
  <c r="AL49" i="1"/>
  <c r="AK50" i="1"/>
  <c r="P53" i="1"/>
  <c r="Q52" i="1"/>
  <c r="I50" i="1"/>
  <c r="J49" i="1"/>
  <c r="Q53" i="4" l="1"/>
  <c r="P54" i="4"/>
  <c r="I52" i="4"/>
  <c r="J51" i="4"/>
  <c r="AL50" i="4"/>
  <c r="AK51" i="4"/>
  <c r="AD53" i="4"/>
  <c r="AE52" i="4"/>
  <c r="P52" i="3"/>
  <c r="Q51" i="3"/>
  <c r="AE51" i="3"/>
  <c r="AD52" i="3"/>
  <c r="I54" i="3"/>
  <c r="J53" i="3"/>
  <c r="AL50" i="3"/>
  <c r="AK51" i="3"/>
  <c r="AE52" i="1"/>
  <c r="AD53" i="1"/>
  <c r="Q53" i="1"/>
  <c r="P54" i="1"/>
  <c r="AK51" i="1"/>
  <c r="AL50" i="1"/>
  <c r="I51" i="1"/>
  <c r="J50" i="1"/>
  <c r="P55" i="4" l="1"/>
  <c r="Q54" i="4"/>
  <c r="I53" i="4"/>
  <c r="J52" i="4"/>
  <c r="AD54" i="4"/>
  <c r="AE53" i="4"/>
  <c r="AL51" i="4"/>
  <c r="AK52" i="4"/>
  <c r="P53" i="3"/>
  <c r="Q52" i="3"/>
  <c r="AL51" i="3"/>
  <c r="AK52" i="3"/>
  <c r="J54" i="3"/>
  <c r="I55" i="3"/>
  <c r="AE52" i="3"/>
  <c r="AD53" i="3"/>
  <c r="AE53" i="1"/>
  <c r="AD54" i="1"/>
  <c r="AK52" i="1"/>
  <c r="AL51" i="1"/>
  <c r="I52" i="1"/>
  <c r="J51" i="1"/>
  <c r="P55" i="1"/>
  <c r="Q54" i="1"/>
  <c r="P56" i="4" l="1"/>
  <c r="Q55" i="4"/>
  <c r="J53" i="4"/>
  <c r="I54" i="4"/>
  <c r="AD55" i="4"/>
  <c r="AE54" i="4"/>
  <c r="AL52" i="4"/>
  <c r="AK53" i="4"/>
  <c r="P54" i="3"/>
  <c r="Q53" i="3"/>
  <c r="I56" i="3"/>
  <c r="J55" i="3"/>
  <c r="AL52" i="3"/>
  <c r="AK53" i="3"/>
  <c r="AE53" i="3"/>
  <c r="AD54" i="3"/>
  <c r="AD55" i="1"/>
  <c r="AE54" i="1"/>
  <c r="AK53" i="1"/>
  <c r="AL52" i="1"/>
  <c r="Q55" i="1"/>
  <c r="P56" i="1"/>
  <c r="I53" i="1"/>
  <c r="J52" i="1"/>
  <c r="P57" i="4" l="1"/>
  <c r="Q56" i="4"/>
  <c r="J54" i="4"/>
  <c r="I55" i="4"/>
  <c r="AL53" i="4"/>
  <c r="AK54" i="4"/>
  <c r="AD56" i="4"/>
  <c r="AE55" i="4"/>
  <c r="P55" i="3"/>
  <c r="Q54" i="3"/>
  <c r="AL53" i="3"/>
  <c r="AK54" i="3"/>
  <c r="I57" i="3"/>
  <c r="J56" i="3"/>
  <c r="AE54" i="3"/>
  <c r="AD55" i="3"/>
  <c r="AD56" i="1"/>
  <c r="AE55" i="1"/>
  <c r="I54" i="1"/>
  <c r="J53" i="1"/>
  <c r="Q56" i="1"/>
  <c r="P57" i="1"/>
  <c r="AL53" i="1"/>
  <c r="AK54" i="1"/>
  <c r="P58" i="4" l="1"/>
  <c r="Q57" i="4"/>
  <c r="J55" i="4"/>
  <c r="I56" i="4"/>
  <c r="AL54" i="4"/>
  <c r="AK55" i="4"/>
  <c r="AD57" i="4"/>
  <c r="AE56" i="4"/>
  <c r="P56" i="3"/>
  <c r="Q55" i="3"/>
  <c r="J57" i="3"/>
  <c r="I58" i="3"/>
  <c r="AL54" i="3"/>
  <c r="AK55" i="3"/>
  <c r="AE55" i="3"/>
  <c r="AD56" i="3"/>
  <c r="AD57" i="1"/>
  <c r="AE56" i="1"/>
  <c r="P58" i="1"/>
  <c r="Q57" i="1"/>
  <c r="AK55" i="1"/>
  <c r="AL54" i="1"/>
  <c r="I55" i="1"/>
  <c r="J54" i="1"/>
  <c r="Q58" i="4" l="1"/>
  <c r="P59" i="4"/>
  <c r="J56" i="4"/>
  <c r="I57" i="4"/>
  <c r="AL55" i="4"/>
  <c r="AK56" i="4"/>
  <c r="AD58" i="4"/>
  <c r="AE57" i="4"/>
  <c r="P57" i="3"/>
  <c r="Q56" i="3"/>
  <c r="I59" i="3"/>
  <c r="J58" i="3"/>
  <c r="AE56" i="3"/>
  <c r="AD57" i="3"/>
  <c r="AL55" i="3"/>
  <c r="AK56" i="3"/>
  <c r="AE57" i="1"/>
  <c r="AD58" i="1"/>
  <c r="Q58" i="1"/>
  <c r="P59" i="1"/>
  <c r="I56" i="1"/>
  <c r="J55" i="1"/>
  <c r="AK56" i="1"/>
  <c r="AL55" i="1"/>
  <c r="P60" i="4" l="1"/>
  <c r="Q59" i="4"/>
  <c r="I58" i="4"/>
  <c r="J57" i="4"/>
  <c r="AD59" i="4"/>
  <c r="AE58" i="4"/>
  <c r="AL56" i="4"/>
  <c r="AK57" i="4"/>
  <c r="Q57" i="3"/>
  <c r="P58" i="3"/>
  <c r="AE57" i="3"/>
  <c r="AD58" i="3"/>
  <c r="J59" i="3"/>
  <c r="I60" i="3"/>
  <c r="AL56" i="3"/>
  <c r="AK57" i="3"/>
  <c r="AE58" i="1"/>
  <c r="AD59" i="1"/>
  <c r="AL56" i="1"/>
  <c r="AK57" i="1"/>
  <c r="I57" i="1"/>
  <c r="J56" i="1"/>
  <c r="Q59" i="1"/>
  <c r="P60" i="1"/>
  <c r="Q60" i="4" l="1"/>
  <c r="P61" i="4"/>
  <c r="J58" i="4"/>
  <c r="I59" i="4"/>
  <c r="AL57" i="4"/>
  <c r="AK58" i="4"/>
  <c r="AD60" i="4"/>
  <c r="AE59" i="4"/>
  <c r="Q58" i="3"/>
  <c r="P59" i="3"/>
  <c r="AL57" i="3"/>
  <c r="AK58" i="3"/>
  <c r="J60" i="3"/>
  <c r="I61" i="3"/>
  <c r="AE58" i="3"/>
  <c r="AD59" i="3"/>
  <c r="AD60" i="1"/>
  <c r="AE59" i="1"/>
  <c r="AL57" i="1"/>
  <c r="AK58" i="1"/>
  <c r="P61" i="1"/>
  <c r="Q60" i="1"/>
  <c r="I58" i="1"/>
  <c r="J57" i="1"/>
  <c r="Q61" i="4" l="1"/>
  <c r="P62" i="4"/>
  <c r="I60" i="4"/>
  <c r="J59" i="4"/>
  <c r="AL58" i="4"/>
  <c r="AK59" i="4"/>
  <c r="AD61" i="4"/>
  <c r="AE60" i="4"/>
  <c r="P60" i="3"/>
  <c r="Q59" i="3"/>
  <c r="AL58" i="3"/>
  <c r="AK59" i="3"/>
  <c r="AE59" i="3"/>
  <c r="AD60" i="3"/>
  <c r="I62" i="3"/>
  <c r="J61" i="3"/>
  <c r="AE60" i="1"/>
  <c r="AD61" i="1"/>
  <c r="I59" i="1"/>
  <c r="J58" i="1"/>
  <c r="AK59" i="1"/>
  <c r="AL58" i="1"/>
  <c r="P62" i="1"/>
  <c r="Q61" i="1"/>
  <c r="P63" i="4" l="1"/>
  <c r="Q62" i="4"/>
  <c r="J60" i="4"/>
  <c r="I61" i="4"/>
  <c r="AL59" i="4"/>
  <c r="AK60" i="4"/>
  <c r="AD62" i="4"/>
  <c r="AE61" i="4"/>
  <c r="P61" i="3"/>
  <c r="Q60" i="3"/>
  <c r="AE60" i="3"/>
  <c r="AD61" i="3"/>
  <c r="AL59" i="3"/>
  <c r="AK60" i="3"/>
  <c r="J62" i="3"/>
  <c r="I63" i="3"/>
  <c r="AD62" i="1"/>
  <c r="AE61" i="1"/>
  <c r="Q62" i="1"/>
  <c r="P63" i="1"/>
  <c r="AK60" i="1"/>
  <c r="AL59" i="1"/>
  <c r="I60" i="1"/>
  <c r="J59" i="1"/>
  <c r="Q63" i="4" l="1"/>
  <c r="P64" i="4"/>
  <c r="J61" i="4"/>
  <c r="I62" i="4"/>
  <c r="AL60" i="4"/>
  <c r="AK61" i="4"/>
  <c r="AD63" i="4"/>
  <c r="AE62" i="4"/>
  <c r="P62" i="3"/>
  <c r="Q61" i="3"/>
  <c r="AL60" i="3"/>
  <c r="AK61" i="3"/>
  <c r="AE61" i="3"/>
  <c r="AD62" i="3"/>
  <c r="I64" i="3"/>
  <c r="J63" i="3"/>
  <c r="AE62" i="1"/>
  <c r="AD63" i="1"/>
  <c r="I61" i="1"/>
  <c r="J60" i="1"/>
  <c r="AK61" i="1"/>
  <c r="AL60" i="1"/>
  <c r="P64" i="1"/>
  <c r="Q63" i="1"/>
  <c r="P65" i="4" l="1"/>
  <c r="Q64" i="4"/>
  <c r="I63" i="4"/>
  <c r="J62" i="4"/>
  <c r="AD64" i="4"/>
  <c r="AE63" i="4"/>
  <c r="AL61" i="4"/>
  <c r="AK62" i="4"/>
  <c r="P63" i="3"/>
  <c r="Q62" i="3"/>
  <c r="AL61" i="3"/>
  <c r="AK62" i="3"/>
  <c r="I65" i="3"/>
  <c r="J64" i="3"/>
  <c r="AE62" i="3"/>
  <c r="AD63" i="3"/>
  <c r="AE63" i="1"/>
  <c r="AD64" i="1"/>
  <c r="AL61" i="1"/>
  <c r="AK62" i="1"/>
  <c r="I62" i="1"/>
  <c r="J61" i="1"/>
  <c r="P65" i="1"/>
  <c r="Q64" i="1"/>
  <c r="P66" i="4" l="1"/>
  <c r="Q65" i="4"/>
  <c r="J63" i="4"/>
  <c r="I64" i="4"/>
  <c r="AL62" i="4"/>
  <c r="AK63" i="4"/>
  <c r="AD65" i="4"/>
  <c r="AE64" i="4"/>
  <c r="Q63" i="3"/>
  <c r="P64" i="3"/>
  <c r="AL62" i="3"/>
  <c r="AK63" i="3"/>
  <c r="AE63" i="3"/>
  <c r="AD64" i="3"/>
  <c r="J65" i="3"/>
  <c r="I66" i="3"/>
  <c r="AE64" i="1"/>
  <c r="AD65" i="1"/>
  <c r="P66" i="1"/>
  <c r="Q65" i="1"/>
  <c r="I63" i="1"/>
  <c r="J62" i="1"/>
  <c r="AK63" i="1"/>
  <c r="AL62" i="1"/>
  <c r="Q66" i="4" l="1"/>
  <c r="P67" i="4"/>
  <c r="J64" i="4"/>
  <c r="I65" i="4"/>
  <c r="AD66" i="4"/>
  <c r="AE65" i="4"/>
  <c r="AL63" i="4"/>
  <c r="AK64" i="4"/>
  <c r="Q64" i="3"/>
  <c r="P65" i="3"/>
  <c r="AE64" i="3"/>
  <c r="AD65" i="3"/>
  <c r="AL63" i="3"/>
  <c r="AK64" i="3"/>
  <c r="I67" i="3"/>
  <c r="J66" i="3"/>
  <c r="AE65" i="1"/>
  <c r="AD66" i="1"/>
  <c r="AK64" i="1"/>
  <c r="AL63" i="1"/>
  <c r="P67" i="1"/>
  <c r="Q66" i="1"/>
  <c r="I64" i="1"/>
  <c r="J63" i="1"/>
  <c r="Q67" i="4" l="1"/>
  <c r="P68" i="4"/>
  <c r="I66" i="4"/>
  <c r="J65" i="4"/>
  <c r="AD67" i="4"/>
  <c r="AE66" i="4"/>
  <c r="AL64" i="4"/>
  <c r="AK65" i="4"/>
  <c r="Q65" i="3"/>
  <c r="P66" i="3"/>
  <c r="AL64" i="3"/>
  <c r="AK65" i="3"/>
  <c r="AE65" i="3"/>
  <c r="AD66" i="3"/>
  <c r="J67" i="3"/>
  <c r="I68" i="3"/>
  <c r="AD67" i="1"/>
  <c r="AE66" i="1"/>
  <c r="AK65" i="1"/>
  <c r="AL64" i="1"/>
  <c r="I65" i="1"/>
  <c r="J64" i="1"/>
  <c r="Q67" i="1"/>
  <c r="P68" i="1"/>
  <c r="P69" i="4" l="1"/>
  <c r="Q68" i="4"/>
  <c r="J66" i="4"/>
  <c r="I67" i="4"/>
  <c r="AD68" i="4"/>
  <c r="AE67" i="4"/>
  <c r="AL65" i="4"/>
  <c r="AK66" i="4"/>
  <c r="Q66" i="3"/>
  <c r="P67" i="3"/>
  <c r="AE66" i="3"/>
  <c r="AD67" i="3"/>
  <c r="J68" i="3"/>
  <c r="I69" i="3"/>
  <c r="J69" i="3" s="1"/>
  <c r="AL65" i="3"/>
  <c r="AK66" i="3"/>
  <c r="AD68" i="1"/>
  <c r="AE67" i="1"/>
  <c r="AL65" i="1"/>
  <c r="AK66" i="1"/>
  <c r="P69" i="1"/>
  <c r="Q68" i="1"/>
  <c r="I66" i="1"/>
  <c r="J65" i="1"/>
  <c r="P70" i="4" l="1"/>
  <c r="Q70" i="4" s="1"/>
  <c r="Q69" i="4"/>
  <c r="I68" i="4"/>
  <c r="J67" i="4"/>
  <c r="AD69" i="4"/>
  <c r="AE68" i="4"/>
  <c r="AL66" i="4"/>
  <c r="AK67" i="4"/>
  <c r="P68" i="3"/>
  <c r="Q67" i="3"/>
  <c r="AE67" i="3"/>
  <c r="AD68" i="3"/>
  <c r="AL66" i="3"/>
  <c r="AK67" i="3"/>
  <c r="AE68" i="1"/>
  <c r="AD69" i="1"/>
  <c r="I67" i="1"/>
  <c r="J66" i="1"/>
  <c r="P70" i="1"/>
  <c r="Q69" i="1"/>
  <c r="AK67" i="1"/>
  <c r="AL66" i="1"/>
  <c r="I69" i="4" l="1"/>
  <c r="J68" i="4"/>
  <c r="AL67" i="4"/>
  <c r="AK68" i="4"/>
  <c r="AD70" i="4"/>
  <c r="AE69" i="4"/>
  <c r="Q68" i="3"/>
  <c r="P69" i="3"/>
  <c r="Q69" i="3" s="1"/>
  <c r="AE68" i="3"/>
  <c r="AD69" i="3"/>
  <c r="AL67" i="3"/>
  <c r="AK68" i="3"/>
  <c r="AD70" i="1"/>
  <c r="AE69" i="1"/>
  <c r="AK68" i="1"/>
  <c r="AL67" i="1"/>
  <c r="Q70" i="1"/>
  <c r="P71" i="1"/>
  <c r="I68" i="1"/>
  <c r="J67" i="1"/>
  <c r="J69" i="4" l="1"/>
  <c r="I70" i="4"/>
  <c r="J70" i="4" s="1"/>
  <c r="AL68" i="4"/>
  <c r="AK69" i="4"/>
  <c r="AD71" i="4"/>
  <c r="AE70" i="4"/>
  <c r="AE69" i="3"/>
  <c r="AD70" i="3"/>
  <c r="AL68" i="3"/>
  <c r="AK69" i="3"/>
  <c r="AE70" i="1"/>
  <c r="AD71" i="1"/>
  <c r="AK69" i="1"/>
  <c r="AL68" i="1"/>
  <c r="I69" i="1"/>
  <c r="J68" i="1"/>
  <c r="P72" i="1"/>
  <c r="Q71" i="1"/>
  <c r="AL69" i="4" l="1"/>
  <c r="AK70" i="4"/>
  <c r="AE71" i="4"/>
  <c r="AD72" i="4"/>
  <c r="AE70" i="3"/>
  <c r="AD71" i="3"/>
  <c r="AL69" i="3"/>
  <c r="AK70" i="3"/>
  <c r="AE71" i="1"/>
  <c r="AD72" i="1"/>
  <c r="Q72" i="1"/>
  <c r="P73" i="1"/>
  <c r="AK70" i="1"/>
  <c r="AL69" i="1"/>
  <c r="I70" i="1"/>
  <c r="J69" i="1"/>
  <c r="AD73" i="4" l="1"/>
  <c r="AE72" i="4"/>
  <c r="AL70" i="4"/>
  <c r="AK71" i="4"/>
  <c r="AE71" i="3"/>
  <c r="AD72" i="3"/>
  <c r="AL70" i="3"/>
  <c r="AK71" i="3"/>
  <c r="AE72" i="1"/>
  <c r="AD73" i="1"/>
  <c r="I71" i="1"/>
  <c r="J70" i="1"/>
  <c r="AL70" i="1"/>
  <c r="AK71" i="1"/>
  <c r="P74" i="1"/>
  <c r="Q73" i="1"/>
  <c r="AL71" i="4" l="1"/>
  <c r="AK72" i="4"/>
  <c r="AD74" i="4"/>
  <c r="AE73" i="4"/>
  <c r="AL71" i="3"/>
  <c r="AK72" i="3"/>
  <c r="AE72" i="3"/>
  <c r="AD73" i="3"/>
  <c r="AE73" i="1"/>
  <c r="AD74" i="1"/>
  <c r="Q74" i="1"/>
  <c r="P75" i="1"/>
  <c r="AK72" i="1"/>
  <c r="AL71" i="1"/>
  <c r="I72" i="1"/>
  <c r="J71" i="1"/>
  <c r="AK73" i="4" l="1"/>
  <c r="AL72" i="4"/>
  <c r="AD75" i="4"/>
  <c r="AE74" i="4"/>
  <c r="AE73" i="3"/>
  <c r="AD74" i="3"/>
  <c r="AK73" i="3"/>
  <c r="AL72" i="3"/>
  <c r="AD75" i="1"/>
  <c r="AE74" i="1"/>
  <c r="I73" i="1"/>
  <c r="J72" i="1"/>
  <c r="Q75" i="1"/>
  <c r="P76" i="1"/>
  <c r="AL72" i="1"/>
  <c r="AK73" i="1"/>
  <c r="AE75" i="4" l="1"/>
  <c r="AD76" i="4"/>
  <c r="AL73" i="4"/>
  <c r="AK74" i="4"/>
  <c r="AL73" i="3"/>
  <c r="AK74" i="3"/>
  <c r="AD75" i="3"/>
  <c r="AE74" i="3"/>
  <c r="AD76" i="1"/>
  <c r="AE75" i="1"/>
  <c r="P77" i="1"/>
  <c r="Q76" i="1"/>
  <c r="AL73" i="1"/>
  <c r="AK74" i="1"/>
  <c r="I74" i="1"/>
  <c r="J73" i="1"/>
  <c r="AD77" i="4" l="1"/>
  <c r="AE76" i="4"/>
  <c r="AK75" i="4"/>
  <c r="AL74" i="4"/>
  <c r="AE75" i="3"/>
  <c r="AD76" i="3"/>
  <c r="AK75" i="3"/>
  <c r="AL74" i="3"/>
  <c r="AD77" i="1"/>
  <c r="AE76" i="1"/>
  <c r="I75" i="1"/>
  <c r="J74" i="1"/>
  <c r="AL74" i="1"/>
  <c r="AK75" i="1"/>
  <c r="P78" i="1"/>
  <c r="Q77" i="1"/>
  <c r="AD78" i="4" l="1"/>
  <c r="AE77" i="4"/>
  <c r="AL75" i="4"/>
  <c r="AK76" i="4"/>
  <c r="AL75" i="3"/>
  <c r="AK76" i="3"/>
  <c r="AE76" i="3"/>
  <c r="AD77" i="3"/>
  <c r="AE77" i="1"/>
  <c r="AD78" i="1"/>
  <c r="P79" i="1"/>
  <c r="Q78" i="1"/>
  <c r="AK76" i="1"/>
  <c r="AL75" i="1"/>
  <c r="I76" i="1"/>
  <c r="J75" i="1"/>
  <c r="AD79" i="4" l="1"/>
  <c r="AE78" i="4"/>
  <c r="AK77" i="4"/>
  <c r="AL76" i="4"/>
  <c r="AE77" i="3"/>
  <c r="AD78" i="3"/>
  <c r="AK77" i="3"/>
  <c r="AL76" i="3"/>
  <c r="AD79" i="1"/>
  <c r="AE78" i="1"/>
  <c r="AK77" i="1"/>
  <c r="AL76" i="1"/>
  <c r="I77" i="1"/>
  <c r="J76" i="1"/>
  <c r="P80" i="1"/>
  <c r="Q79" i="1"/>
  <c r="AD80" i="4" l="1"/>
  <c r="AE79" i="4"/>
  <c r="AL77" i="4"/>
  <c r="AK78" i="4"/>
  <c r="AL77" i="3"/>
  <c r="AK78" i="3"/>
  <c r="AE78" i="3"/>
  <c r="AD79" i="3"/>
  <c r="AE79" i="1"/>
  <c r="AD80" i="1"/>
  <c r="I78" i="1"/>
  <c r="J77" i="1"/>
  <c r="P81" i="1"/>
  <c r="Q80" i="1"/>
  <c r="AL77" i="1"/>
  <c r="AK78" i="1"/>
  <c r="AD81" i="4" l="1"/>
  <c r="AE80" i="4"/>
  <c r="AK79" i="4"/>
  <c r="AL78" i="4"/>
  <c r="AE79" i="3"/>
  <c r="AD80" i="3"/>
  <c r="AK79" i="3"/>
  <c r="AL78" i="3"/>
  <c r="AD81" i="1"/>
  <c r="AE80" i="1"/>
  <c r="P82" i="1"/>
  <c r="Q81" i="1"/>
  <c r="AL78" i="1"/>
  <c r="AK79" i="1"/>
  <c r="I79" i="1"/>
  <c r="J78" i="1"/>
  <c r="AD82" i="4" l="1"/>
  <c r="AE81" i="4"/>
  <c r="AL79" i="4"/>
  <c r="AK80" i="4"/>
  <c r="AL79" i="3"/>
  <c r="AK80" i="3"/>
  <c r="AD81" i="3"/>
  <c r="AE80" i="3"/>
  <c r="AD82" i="1"/>
  <c r="AE81" i="1"/>
  <c r="I80" i="1"/>
  <c r="J79" i="1"/>
  <c r="AK80" i="1"/>
  <c r="AL79" i="1"/>
  <c r="P83" i="1"/>
  <c r="Q82" i="1"/>
  <c r="AD83" i="4" l="1"/>
  <c r="AE82" i="4"/>
  <c r="AK81" i="4"/>
  <c r="AL80" i="4"/>
  <c r="AE81" i="3"/>
  <c r="AD82" i="3"/>
  <c r="AK81" i="3"/>
  <c r="AL80" i="3"/>
  <c r="AE82" i="1"/>
  <c r="AD83" i="1"/>
  <c r="I81" i="1"/>
  <c r="J80" i="1"/>
  <c r="P84" i="1"/>
  <c r="Q83" i="1"/>
  <c r="AK81" i="1"/>
  <c r="AL80" i="1"/>
  <c r="AD84" i="4" l="1"/>
  <c r="AE83" i="4"/>
  <c r="AL81" i="4"/>
  <c r="AK82" i="4"/>
  <c r="AL81" i="3"/>
  <c r="AK82" i="3"/>
  <c r="AE82" i="3"/>
  <c r="AD83" i="3"/>
  <c r="AE83" i="1"/>
  <c r="AD84" i="1"/>
  <c r="AK82" i="1"/>
  <c r="AL81" i="1"/>
  <c r="Q84" i="1"/>
  <c r="P85" i="1"/>
  <c r="I82" i="1"/>
  <c r="J81" i="1"/>
  <c r="AD85" i="4" l="1"/>
  <c r="AE84" i="4"/>
  <c r="AK83" i="4"/>
  <c r="AL82" i="4"/>
  <c r="AK83" i="3"/>
  <c r="AL82" i="3"/>
  <c r="AE83" i="3"/>
  <c r="AD84" i="3"/>
  <c r="AE84" i="1"/>
  <c r="AD85" i="1"/>
  <c r="Q85" i="1"/>
  <c r="P86" i="1"/>
  <c r="I83" i="1"/>
  <c r="J82" i="1"/>
  <c r="AK83" i="1"/>
  <c r="AL82" i="1"/>
  <c r="AL83" i="4" l="1"/>
  <c r="AK84" i="4"/>
  <c r="AD86" i="4"/>
  <c r="AE85" i="4"/>
  <c r="AL83" i="3"/>
  <c r="AK84" i="3"/>
  <c r="AE84" i="3"/>
  <c r="AD85" i="3"/>
  <c r="AD86" i="1"/>
  <c r="AE85" i="1"/>
  <c r="AL83" i="1"/>
  <c r="AK84" i="1"/>
  <c r="I84" i="1"/>
  <c r="J83" i="1"/>
  <c r="P87" i="1"/>
  <c r="Q86" i="1"/>
  <c r="AD87" i="4" l="1"/>
  <c r="AE86" i="4"/>
  <c r="AK85" i="4"/>
  <c r="AL84" i="4"/>
  <c r="AK85" i="3"/>
  <c r="AL84" i="3"/>
  <c r="AE85" i="3"/>
  <c r="AD86" i="3"/>
  <c r="AD87" i="1"/>
  <c r="AE86" i="1"/>
  <c r="I85" i="1"/>
  <c r="J84" i="1"/>
  <c r="Q87" i="1"/>
  <c r="P88" i="1"/>
  <c r="AK85" i="1"/>
  <c r="AL84" i="1"/>
  <c r="AE87" i="4" l="1"/>
  <c r="AD88" i="4"/>
  <c r="AL85" i="4"/>
  <c r="AK86" i="4"/>
  <c r="AL85" i="3"/>
  <c r="AK86" i="3"/>
  <c r="AD87" i="3"/>
  <c r="AE86" i="3"/>
  <c r="AD88" i="1"/>
  <c r="AE87" i="1"/>
  <c r="AK86" i="1"/>
  <c r="AL85" i="1"/>
  <c r="Q88" i="1"/>
  <c r="P89" i="1"/>
  <c r="I86" i="1"/>
  <c r="J85" i="1"/>
  <c r="AK87" i="4" l="1"/>
  <c r="AL86" i="4"/>
  <c r="AD89" i="4"/>
  <c r="AE88" i="4"/>
  <c r="AK87" i="3"/>
  <c r="AL86" i="3"/>
  <c r="AE87" i="3"/>
  <c r="AD88" i="3"/>
  <c r="AE88" i="1"/>
  <c r="AD89" i="1"/>
  <c r="P90" i="1"/>
  <c r="Q89" i="1"/>
  <c r="I87" i="1"/>
  <c r="J86" i="1"/>
  <c r="AK87" i="1"/>
  <c r="AL86" i="1"/>
  <c r="AD90" i="4" l="1"/>
  <c r="AE89" i="4"/>
  <c r="AL87" i="4"/>
  <c r="AK88" i="4"/>
  <c r="AE88" i="3"/>
  <c r="AD89" i="3"/>
  <c r="AL87" i="3"/>
  <c r="AK88" i="3"/>
  <c r="AE89" i="1"/>
  <c r="AD90" i="1"/>
  <c r="AK88" i="1"/>
  <c r="AL87" i="1"/>
  <c r="I88" i="1"/>
  <c r="J87" i="1"/>
  <c r="Q90" i="1"/>
  <c r="P91" i="1"/>
  <c r="AD91" i="4" l="1"/>
  <c r="AE90" i="4"/>
  <c r="AK89" i="4"/>
  <c r="AL88" i="4"/>
  <c r="AK89" i="3"/>
  <c r="AL88" i="3"/>
  <c r="AE89" i="3"/>
  <c r="AD90" i="3"/>
  <c r="AE90" i="1"/>
  <c r="AD91" i="1"/>
  <c r="P92" i="1"/>
  <c r="Q91" i="1"/>
  <c r="I89" i="1"/>
  <c r="J88" i="1"/>
  <c r="AK89" i="1"/>
  <c r="AL88" i="1"/>
  <c r="AE91" i="4" l="1"/>
  <c r="AD92" i="4"/>
  <c r="AL89" i="4"/>
  <c r="AK90" i="4"/>
  <c r="AD91" i="3"/>
  <c r="AE90" i="3"/>
  <c r="AL89" i="3"/>
  <c r="AK90" i="3"/>
  <c r="AD92" i="1"/>
  <c r="AE91" i="1"/>
  <c r="AK90" i="1"/>
  <c r="AL89" i="1"/>
  <c r="I90" i="1"/>
  <c r="J89" i="1"/>
  <c r="P93" i="1"/>
  <c r="Q92" i="1"/>
  <c r="AK91" i="4" l="1"/>
  <c r="AL90" i="4"/>
  <c r="AD93" i="4"/>
  <c r="AE92" i="4"/>
  <c r="AK91" i="3"/>
  <c r="AL90" i="3"/>
  <c r="AE91" i="3"/>
  <c r="AD92" i="3"/>
  <c r="AE92" i="1"/>
  <c r="AD93" i="1"/>
  <c r="Q93" i="1"/>
  <c r="P94" i="1"/>
  <c r="I91" i="1"/>
  <c r="J90" i="1"/>
  <c r="AL90" i="1"/>
  <c r="AK91" i="1"/>
  <c r="AD94" i="4" l="1"/>
  <c r="AE93" i="4"/>
  <c r="AL91" i="4"/>
  <c r="AK92" i="4"/>
  <c r="AD93" i="3"/>
  <c r="AE92" i="3"/>
  <c r="AL91" i="3"/>
  <c r="AK92" i="3"/>
  <c r="AD94" i="1"/>
  <c r="AE93" i="1"/>
  <c r="AL91" i="1"/>
  <c r="AK92" i="1"/>
  <c r="I92" i="1"/>
  <c r="J91" i="1"/>
  <c r="P95" i="1"/>
  <c r="Q94" i="1"/>
  <c r="AD95" i="4" l="1"/>
  <c r="AE94" i="4"/>
  <c r="AK93" i="4"/>
  <c r="AL92" i="4"/>
  <c r="AK93" i="3"/>
  <c r="AL92" i="3"/>
  <c r="AE93" i="3"/>
  <c r="AD94" i="3"/>
  <c r="AE94" i="1"/>
  <c r="AD95" i="1"/>
  <c r="Q95" i="1"/>
  <c r="P96" i="1"/>
  <c r="I93" i="1"/>
  <c r="J92" i="1"/>
  <c r="AK93" i="1"/>
  <c r="AL92" i="1"/>
  <c r="AD96" i="4" l="1"/>
  <c r="AE95" i="4"/>
  <c r="AL93" i="4"/>
  <c r="AK94" i="4"/>
  <c r="AE94" i="3"/>
  <c r="AD95" i="3"/>
  <c r="AL93" i="3"/>
  <c r="AK94" i="3"/>
  <c r="AD96" i="1"/>
  <c r="AE95" i="1"/>
  <c r="AL93" i="1"/>
  <c r="AK94" i="1"/>
  <c r="I94" i="1"/>
  <c r="J93" i="1"/>
  <c r="Q96" i="1"/>
  <c r="P97" i="1"/>
  <c r="AD97" i="4" l="1"/>
  <c r="AE96" i="4"/>
  <c r="AK95" i="4"/>
  <c r="AL94" i="4"/>
  <c r="AK95" i="3"/>
  <c r="AL94" i="3"/>
  <c r="AE95" i="3"/>
  <c r="AD96" i="3"/>
  <c r="AD97" i="1"/>
  <c r="AE96" i="1"/>
  <c r="P98" i="1"/>
  <c r="Q97" i="1"/>
  <c r="I95" i="1"/>
  <c r="J94" i="1"/>
  <c r="AK95" i="1"/>
  <c r="AL94" i="1"/>
  <c r="AL95" i="4" l="1"/>
  <c r="AK96" i="4"/>
  <c r="AD98" i="4"/>
  <c r="AE97" i="4"/>
  <c r="AD97" i="3"/>
  <c r="AE96" i="3"/>
  <c r="AL95" i="3"/>
  <c r="AK96" i="3"/>
  <c r="AE97" i="1"/>
  <c r="AD98" i="1"/>
  <c r="AK96" i="1"/>
  <c r="AL95" i="1"/>
  <c r="I96" i="1"/>
  <c r="J95" i="1"/>
  <c r="Q98" i="1"/>
  <c r="P99" i="1"/>
  <c r="AD99" i="4" l="1"/>
  <c r="AE98" i="4"/>
  <c r="AK97" i="4"/>
  <c r="AL96" i="4"/>
  <c r="AK97" i="3"/>
  <c r="AL96" i="3"/>
  <c r="AE97" i="3"/>
  <c r="AD98" i="3"/>
  <c r="AE98" i="1"/>
  <c r="AD99" i="1"/>
  <c r="I97" i="1"/>
  <c r="J96" i="1"/>
  <c r="P100" i="1"/>
  <c r="Q99" i="1"/>
  <c r="AL96" i="1"/>
  <c r="AK97" i="1"/>
  <c r="AD100" i="4" l="1"/>
  <c r="AE99" i="4"/>
  <c r="AL97" i="4"/>
  <c r="AK98" i="4"/>
  <c r="AE98" i="3"/>
  <c r="AD99" i="3"/>
  <c r="AL97" i="3"/>
  <c r="AK98" i="3"/>
  <c r="AD100" i="1"/>
  <c r="AE99" i="1"/>
  <c r="I98" i="1"/>
  <c r="J97" i="1"/>
  <c r="AK98" i="1"/>
  <c r="AL97" i="1"/>
  <c r="Q100" i="1"/>
  <c r="P101" i="1"/>
  <c r="AD101" i="4" l="1"/>
  <c r="AE100" i="4"/>
  <c r="AK99" i="4"/>
  <c r="AL98" i="4"/>
  <c r="AK99" i="3"/>
  <c r="AL98" i="3"/>
  <c r="AE99" i="3"/>
  <c r="AD100" i="3"/>
  <c r="AD101" i="1"/>
  <c r="AE100" i="1"/>
  <c r="I99" i="1"/>
  <c r="J98" i="1"/>
  <c r="Q101" i="1"/>
  <c r="P102" i="1"/>
  <c r="AK99" i="1"/>
  <c r="AL98" i="1"/>
  <c r="AD102" i="4" l="1"/>
  <c r="AE101" i="4"/>
  <c r="AL99" i="4"/>
  <c r="AK100" i="4"/>
  <c r="AL99" i="3"/>
  <c r="AK100" i="3"/>
  <c r="AE100" i="3"/>
  <c r="AD101" i="3"/>
  <c r="AD102" i="1"/>
  <c r="AE101" i="1"/>
  <c r="I100" i="1"/>
  <c r="J99" i="1"/>
  <c r="AL99" i="1"/>
  <c r="AK100" i="1"/>
  <c r="Q102" i="1"/>
  <c r="P103" i="1"/>
  <c r="AD103" i="4" l="1"/>
  <c r="AE102" i="4"/>
  <c r="AK101" i="4"/>
  <c r="AL100" i="4"/>
  <c r="AK101" i="3"/>
  <c r="AL100" i="3"/>
  <c r="AE101" i="3"/>
  <c r="AD102" i="3"/>
  <c r="AD103" i="1"/>
  <c r="AE102" i="1"/>
  <c r="P104" i="1"/>
  <c r="Q103" i="1"/>
  <c r="AL100" i="1"/>
  <c r="AK101" i="1"/>
  <c r="I101" i="1"/>
  <c r="J100" i="1"/>
  <c r="AE103" i="4" l="1"/>
  <c r="AD104" i="4"/>
  <c r="AL101" i="4"/>
  <c r="AK102" i="4"/>
  <c r="AL101" i="3"/>
  <c r="AK102" i="3"/>
  <c r="AD103" i="3"/>
  <c r="AE102" i="3"/>
  <c r="AD104" i="1"/>
  <c r="AE103" i="1"/>
  <c r="I102" i="1"/>
  <c r="J101" i="1"/>
  <c r="AL101" i="1"/>
  <c r="AK102" i="1"/>
  <c r="P105" i="1"/>
  <c r="Q104" i="1"/>
  <c r="AK103" i="4" l="1"/>
  <c r="AL102" i="4"/>
  <c r="AD105" i="4"/>
  <c r="AE104" i="4"/>
  <c r="AE103" i="3"/>
  <c r="AD104" i="3"/>
  <c r="AK103" i="3"/>
  <c r="AL102" i="3"/>
  <c r="AE104" i="1"/>
  <c r="AD105" i="1"/>
  <c r="P106" i="1"/>
  <c r="Q105" i="1"/>
  <c r="AL102" i="1"/>
  <c r="AK103" i="1"/>
  <c r="I103" i="1"/>
  <c r="J102" i="1"/>
  <c r="AD106" i="4" l="1"/>
  <c r="AE105" i="4"/>
  <c r="AL103" i="4"/>
  <c r="AK104" i="4"/>
  <c r="AL103" i="3"/>
  <c r="AK104" i="3"/>
  <c r="AE104" i="3"/>
  <c r="AD105" i="3"/>
  <c r="AE105" i="1"/>
  <c r="AD106" i="1"/>
  <c r="P107" i="1"/>
  <c r="Q106" i="1"/>
  <c r="I104" i="1"/>
  <c r="J103" i="1"/>
  <c r="AK104" i="1"/>
  <c r="AL103" i="1"/>
  <c r="AD107" i="4" l="1"/>
  <c r="AE106" i="4"/>
  <c r="AK105" i="4"/>
  <c r="AL104" i="4"/>
  <c r="AE105" i="3"/>
  <c r="AD106" i="3"/>
  <c r="AK105" i="3"/>
  <c r="AL104" i="3"/>
  <c r="AD107" i="1"/>
  <c r="AE106" i="1"/>
  <c r="AL104" i="1"/>
  <c r="AK105" i="1"/>
  <c r="I105" i="1"/>
  <c r="J104" i="1"/>
  <c r="P108" i="1"/>
  <c r="Q107" i="1"/>
  <c r="AE107" i="4" l="1"/>
  <c r="AD108" i="4"/>
  <c r="AL105" i="4"/>
  <c r="AK106" i="4"/>
  <c r="AL105" i="3"/>
  <c r="AK106" i="3"/>
  <c r="AD107" i="3"/>
  <c r="AE106" i="3"/>
  <c r="AE107" i="1"/>
  <c r="AD108" i="1"/>
  <c r="Q108" i="1"/>
  <c r="P109" i="1"/>
  <c r="I106" i="1"/>
  <c r="J105" i="1"/>
  <c r="AK106" i="1"/>
  <c r="AL105" i="1"/>
  <c r="AK107" i="4" l="1"/>
  <c r="AL106" i="4"/>
  <c r="AD109" i="4"/>
  <c r="AE108" i="4"/>
  <c r="AE107" i="3"/>
  <c r="AD108" i="3"/>
  <c r="AK107" i="3"/>
  <c r="AL106" i="3"/>
  <c r="AE108" i="1"/>
  <c r="AD109" i="1"/>
  <c r="AK107" i="1"/>
  <c r="AL106" i="1"/>
  <c r="I107" i="1"/>
  <c r="J106" i="1"/>
  <c r="Q109" i="1"/>
  <c r="P110" i="1"/>
  <c r="AD110" i="4" l="1"/>
  <c r="AE109" i="4"/>
  <c r="AL107" i="4"/>
  <c r="AK108" i="4"/>
  <c r="AL107" i="3"/>
  <c r="AK108" i="3"/>
  <c r="AD109" i="3"/>
  <c r="AE108" i="3"/>
  <c r="AD110" i="1"/>
  <c r="AE109" i="1"/>
  <c r="I108" i="1"/>
  <c r="J107" i="1"/>
  <c r="Q110" i="1"/>
  <c r="P111" i="1"/>
  <c r="AL107" i="1"/>
  <c r="AK108" i="1"/>
  <c r="AD111" i="4" l="1"/>
  <c r="AE110" i="4"/>
  <c r="AK109" i="4"/>
  <c r="AL108" i="4"/>
  <c r="AE109" i="3"/>
  <c r="AD110" i="3"/>
  <c r="AK109" i="3"/>
  <c r="AL108" i="3"/>
  <c r="AE110" i="1"/>
  <c r="AD111" i="1"/>
  <c r="AL108" i="1"/>
  <c r="AK109" i="1"/>
  <c r="P112" i="1"/>
  <c r="Q111" i="1"/>
  <c r="I109" i="1"/>
  <c r="J108" i="1"/>
  <c r="AL109" i="4" l="1"/>
  <c r="AK110" i="4"/>
  <c r="AD112" i="4"/>
  <c r="AE111" i="4"/>
  <c r="AL109" i="3"/>
  <c r="AK110" i="3"/>
  <c r="AE110" i="3"/>
  <c r="AD111" i="3"/>
  <c r="AD112" i="1"/>
  <c r="AE111" i="1"/>
  <c r="P113" i="1"/>
  <c r="Q112" i="1"/>
  <c r="I110" i="1"/>
  <c r="J109" i="1"/>
  <c r="AK110" i="1"/>
  <c r="AL109" i="1"/>
  <c r="AD113" i="4" l="1"/>
  <c r="AE112" i="4"/>
  <c r="AK111" i="4"/>
  <c r="AL110" i="4"/>
  <c r="AE111" i="3"/>
  <c r="AD112" i="3"/>
  <c r="AK111" i="3"/>
  <c r="AL110" i="3"/>
  <c r="AD113" i="1"/>
  <c r="AE112" i="1"/>
  <c r="AK111" i="1"/>
  <c r="AL110" i="1"/>
  <c r="I111" i="1"/>
  <c r="J110" i="1"/>
  <c r="P114" i="1"/>
  <c r="Q113" i="1"/>
  <c r="AD114" i="4" l="1"/>
  <c r="AE113" i="4"/>
  <c r="AL111" i="4"/>
  <c r="AK112" i="4"/>
  <c r="AL111" i="3"/>
  <c r="AK112" i="3"/>
  <c r="AD113" i="3"/>
  <c r="AE112" i="3"/>
  <c r="AD114" i="1"/>
  <c r="AE113" i="1"/>
  <c r="P115" i="1"/>
  <c r="Q114" i="1"/>
  <c r="I112" i="1"/>
  <c r="J111" i="1"/>
  <c r="AK112" i="1"/>
  <c r="AL111" i="1"/>
  <c r="AK113" i="4" l="1"/>
  <c r="AL112" i="4"/>
  <c r="AD115" i="4"/>
  <c r="AE114" i="4"/>
  <c r="AE113" i="3"/>
  <c r="AD114" i="3"/>
  <c r="AK113" i="3"/>
  <c r="AL112" i="3"/>
  <c r="AD115" i="1"/>
  <c r="AE114" i="1"/>
  <c r="AK113" i="1"/>
  <c r="AL112" i="1"/>
  <c r="I113" i="1"/>
  <c r="J112" i="1"/>
  <c r="P116" i="1"/>
  <c r="Q115" i="1"/>
  <c r="AL113" i="4" l="1"/>
  <c r="AK114" i="4"/>
  <c r="AD116" i="4"/>
  <c r="AE115" i="4"/>
  <c r="AL113" i="3"/>
  <c r="AK114" i="3"/>
  <c r="AE114" i="3"/>
  <c r="AD115" i="3"/>
  <c r="AD116" i="1"/>
  <c r="AE115" i="1"/>
  <c r="Q116" i="1"/>
  <c r="P117" i="1"/>
  <c r="I114" i="1"/>
  <c r="J113" i="1"/>
  <c r="AK114" i="1"/>
  <c r="AL113" i="1"/>
  <c r="AD117" i="4" l="1"/>
  <c r="AE116" i="4"/>
  <c r="AK115" i="4"/>
  <c r="AL114" i="4"/>
  <c r="AE115" i="3"/>
  <c r="AD116" i="3"/>
  <c r="AK115" i="3"/>
  <c r="AL114" i="3"/>
  <c r="AE116" i="1"/>
  <c r="AD117" i="1"/>
  <c r="AL114" i="1"/>
  <c r="AK115" i="1"/>
  <c r="I115" i="1"/>
  <c r="J114" i="1"/>
  <c r="Q117" i="1"/>
  <c r="P118" i="1"/>
  <c r="AD118" i="4" l="1"/>
  <c r="AE117" i="4"/>
  <c r="AL115" i="4"/>
  <c r="AK116" i="4"/>
  <c r="AL115" i="3"/>
  <c r="AK116" i="3"/>
  <c r="AE116" i="3"/>
  <c r="AD117" i="3"/>
  <c r="AD118" i="1"/>
  <c r="AE117" i="1"/>
  <c r="P119" i="1"/>
  <c r="Q118" i="1"/>
  <c r="I116" i="1"/>
  <c r="J115" i="1"/>
  <c r="AL115" i="1"/>
  <c r="AK116" i="1"/>
  <c r="AD119" i="4" l="1"/>
  <c r="AE119" i="4" s="1"/>
  <c r="AE118" i="4"/>
  <c r="AK117" i="4"/>
  <c r="AL116" i="4"/>
  <c r="AE117" i="3"/>
  <c r="AD118" i="3"/>
  <c r="AK117" i="3"/>
  <c r="AL116" i="3"/>
  <c r="AD119" i="1"/>
  <c r="AE118" i="1"/>
  <c r="AL116" i="1"/>
  <c r="AK117" i="1"/>
  <c r="I117" i="1"/>
  <c r="J116" i="1"/>
  <c r="Q119" i="1"/>
  <c r="P120" i="1"/>
  <c r="AL117" i="4" l="1"/>
  <c r="AK118" i="4"/>
  <c r="AL117" i="3"/>
  <c r="AK118" i="3"/>
  <c r="AD119" i="3"/>
  <c r="AE118" i="3"/>
  <c r="AD120" i="1"/>
  <c r="AE119" i="1"/>
  <c r="Q120" i="1"/>
  <c r="P121" i="1"/>
  <c r="I118" i="1"/>
  <c r="J117" i="1"/>
  <c r="AK118" i="1"/>
  <c r="AL117" i="1"/>
  <c r="AK119" i="4" l="1"/>
  <c r="AL119" i="4" s="1"/>
  <c r="AL118" i="4"/>
  <c r="AE119" i="3"/>
  <c r="AD120" i="3"/>
  <c r="AK119" i="3"/>
  <c r="AL118" i="3"/>
  <c r="AE120" i="1"/>
  <c r="AD121" i="1"/>
  <c r="AK119" i="1"/>
  <c r="AL118" i="1"/>
  <c r="I119" i="1"/>
  <c r="J118" i="1"/>
  <c r="P122" i="1"/>
  <c r="Q121" i="1"/>
  <c r="AL119" i="3" l="1"/>
  <c r="AK120" i="3"/>
  <c r="AE120" i="3"/>
  <c r="AD121" i="3"/>
  <c r="AE121" i="1"/>
  <c r="AD122" i="1"/>
  <c r="I120" i="1"/>
  <c r="J119" i="1"/>
  <c r="AK120" i="1"/>
  <c r="AL119" i="1"/>
  <c r="Q122" i="1"/>
  <c r="P123" i="1"/>
  <c r="AE121" i="3" l="1"/>
  <c r="AD122" i="3"/>
  <c r="AK121" i="3"/>
  <c r="AL120" i="3"/>
  <c r="AE122" i="1"/>
  <c r="AD123" i="1"/>
  <c r="I121" i="1"/>
  <c r="J120" i="1"/>
  <c r="P124" i="1"/>
  <c r="Q123" i="1"/>
  <c r="AK121" i="1"/>
  <c r="AL120" i="1"/>
  <c r="AL121" i="3" l="1"/>
  <c r="AK122" i="3"/>
  <c r="AD123" i="3"/>
  <c r="AE122" i="3"/>
  <c r="AD124" i="1"/>
  <c r="AE123" i="1"/>
  <c r="I122" i="1"/>
  <c r="J121" i="1"/>
  <c r="P125" i="1"/>
  <c r="Q124" i="1"/>
  <c r="AK122" i="1"/>
  <c r="AL121" i="1"/>
  <c r="AE123" i="3" l="1"/>
  <c r="AD124" i="3"/>
  <c r="AK123" i="3"/>
  <c r="AL122" i="3"/>
  <c r="AD125" i="1"/>
  <c r="AE124" i="1"/>
  <c r="Q125" i="1"/>
  <c r="P126" i="1"/>
  <c r="I123" i="1"/>
  <c r="J122" i="1"/>
  <c r="AL122" i="1"/>
  <c r="AK123" i="1"/>
  <c r="AL123" i="3" l="1"/>
  <c r="AK124" i="3"/>
  <c r="AD125" i="3"/>
  <c r="AE124" i="3"/>
  <c r="AE125" i="1"/>
  <c r="AD126" i="1"/>
  <c r="I124" i="1"/>
  <c r="J123" i="1"/>
  <c r="AL123" i="1"/>
  <c r="AK124" i="1"/>
  <c r="P127" i="1"/>
  <c r="Q126" i="1"/>
  <c r="AE125" i="3" l="1"/>
  <c r="AD126" i="3"/>
  <c r="AK125" i="3"/>
  <c r="AL124" i="3"/>
  <c r="AD127" i="1"/>
  <c r="AE126" i="1"/>
  <c r="Q127" i="1"/>
  <c r="P128" i="1"/>
  <c r="AK125" i="1"/>
  <c r="AL124" i="1"/>
  <c r="I125" i="1"/>
  <c r="J124" i="1"/>
  <c r="AL125" i="3" l="1"/>
  <c r="AK126" i="3"/>
  <c r="AE126" i="3"/>
  <c r="AD127" i="3"/>
  <c r="AD128" i="1"/>
  <c r="AE127" i="1"/>
  <c r="P129" i="1"/>
  <c r="Q129" i="1" s="1"/>
  <c r="Q128" i="1"/>
  <c r="I126" i="1"/>
  <c r="J125" i="1"/>
  <c r="AL125" i="1"/>
  <c r="AK126" i="1"/>
  <c r="AK127" i="3" l="1"/>
  <c r="AL126" i="3"/>
  <c r="AE127" i="3"/>
  <c r="AD128" i="3"/>
  <c r="AD129" i="1"/>
  <c r="AE129" i="1" s="1"/>
  <c r="AE128" i="1"/>
  <c r="AK127" i="1"/>
  <c r="AL126" i="1"/>
  <c r="I127" i="1"/>
  <c r="J126" i="1"/>
  <c r="AL127" i="3" l="1"/>
  <c r="AK128" i="3"/>
  <c r="AD129" i="3"/>
  <c r="AE129" i="3" s="1"/>
  <c r="AE128" i="3"/>
  <c r="AK128" i="1"/>
  <c r="AL127" i="1"/>
  <c r="I128" i="1"/>
  <c r="J127" i="1"/>
  <c r="AK129" i="3" l="1"/>
  <c r="AL129" i="3" s="1"/>
  <c r="AL128" i="3"/>
  <c r="AL128" i="1"/>
  <c r="AK129" i="1"/>
  <c r="AL129" i="1" s="1"/>
  <c r="I129" i="1"/>
  <c r="J129" i="1" s="1"/>
  <c r="J128" i="1"/>
  <c r="AB11" i="3" l="1"/>
  <c r="G11" i="3"/>
  <c r="N11" i="3"/>
</calcChain>
</file>

<file path=xl/comments1.xml><?xml version="1.0" encoding="utf-8"?>
<comments xmlns="http://schemas.openxmlformats.org/spreadsheetml/2006/main">
  <authors>
    <author>Koendjbiharie, Jeroen</author>
  </authors>
  <commentList>
    <comment ref="Y7" authorId="0" shapeId="0">
      <text>
        <r>
          <rPr>
            <b/>
            <sz val="9"/>
            <color indexed="81"/>
            <rFont val="Tahoma"/>
            <family val="2"/>
          </rPr>
          <t>Koendjbiharie, Jeroen:</t>
        </r>
        <r>
          <rPr>
            <sz val="9"/>
            <color indexed="81"/>
            <rFont val="Tahoma"/>
            <family val="2"/>
          </rPr>
          <t xml:space="preserve">
Twice as much enzyme used
</t>
        </r>
      </text>
    </comment>
  </commentList>
</comments>
</file>

<file path=xl/sharedStrings.xml><?xml version="1.0" encoding="utf-8"?>
<sst xmlns="http://schemas.openxmlformats.org/spreadsheetml/2006/main" count="108" uniqueCount="17">
  <si>
    <t>Michaelis menten</t>
  </si>
  <si>
    <t>Hill</t>
  </si>
  <si>
    <t>[GTP] mM</t>
  </si>
  <si>
    <t>model</t>
  </si>
  <si>
    <t>squared difference</t>
  </si>
  <si>
    <t>[ATP] mM</t>
  </si>
  <si>
    <t>Sum:</t>
  </si>
  <si>
    <t>Km</t>
  </si>
  <si>
    <t>Vmax</t>
  </si>
  <si>
    <t>n</t>
  </si>
  <si>
    <t>Model curve</t>
  </si>
  <si>
    <t>25 µl Ribokinase (21.2 µg/ml) per 1000 µl used in assays</t>
  </si>
  <si>
    <t>25 µl Galactokinase (57 µg/ml) per 1000 µl used in assays</t>
  </si>
  <si>
    <t>25 µl Ribokinase (21 µg/ml) per 1000 µl used in assays</t>
  </si>
  <si>
    <t>10 µl Galactokinase (570 µg/ml) per 1000 µl used in assays</t>
  </si>
  <si>
    <t>20 µl PFK (62 µg/ml) per 1000 µl used in assays</t>
  </si>
  <si>
    <t>Rate of NADH oxidation (dAbs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2" borderId="0" xfId="0" applyFill="1"/>
    <xf numFmtId="0" fontId="2" fillId="3" borderId="0" xfId="0" applyFont="1" applyFill="1"/>
    <xf numFmtId="0" fontId="4" fillId="0" borderId="0" xfId="0" applyFont="1"/>
    <xf numFmtId="0" fontId="2" fillId="0" borderId="0" xfId="0" applyFont="1"/>
    <xf numFmtId="0" fontId="2" fillId="4" borderId="0" xfId="0" applyFont="1" applyFill="1"/>
    <xf numFmtId="0" fontId="5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ibokinase!$B$3:$B$12</c:f>
              <c:numCache>
                <c:formatCode>General</c:formatCode>
                <c:ptCount val="10"/>
                <c:pt idx="0">
                  <c:v>2</c:v>
                </c:pt>
                <c:pt idx="1">
                  <c:v>0.2</c:v>
                </c:pt>
                <c:pt idx="2">
                  <c:v>1</c:v>
                </c:pt>
                <c:pt idx="3">
                  <c:v>0.5</c:v>
                </c:pt>
                <c:pt idx="4">
                  <c:v>0.1</c:v>
                </c:pt>
                <c:pt idx="5">
                  <c:v>0.3</c:v>
                </c:pt>
                <c:pt idx="6">
                  <c:v>1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Ribokinase!$D$3:$D$12</c:f>
              <c:numCache>
                <c:formatCode>General</c:formatCode>
                <c:ptCount val="10"/>
                <c:pt idx="0">
                  <c:v>0.94089999999999996</c:v>
                </c:pt>
                <c:pt idx="1">
                  <c:v>0.54110000000000003</c:v>
                </c:pt>
                <c:pt idx="2">
                  <c:v>0.84919999999999995</c:v>
                </c:pt>
                <c:pt idx="3">
                  <c:v>0.79590000000000005</c:v>
                </c:pt>
                <c:pt idx="4">
                  <c:v>0.35909999999999997</c:v>
                </c:pt>
                <c:pt idx="5">
                  <c:v>0.60819999999999996</c:v>
                </c:pt>
                <c:pt idx="6">
                  <c:v>0.87209999999999999</c:v>
                </c:pt>
                <c:pt idx="7">
                  <c:v>0.98839999999999995</c:v>
                </c:pt>
                <c:pt idx="8">
                  <c:v>0.82969999999999999</c:v>
                </c:pt>
                <c:pt idx="9">
                  <c:v>0.90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C4-4B2F-A72B-E9CB4D3F9AEA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ibokinase!$I$19:$I$129</c:f>
              <c:numCache>
                <c:formatCode>General</c:formatCode>
                <c:ptCount val="1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  <c:pt idx="101">
                  <c:v>5.0499999999999901</c:v>
                </c:pt>
                <c:pt idx="102">
                  <c:v>5.0999999999999899</c:v>
                </c:pt>
                <c:pt idx="103">
                  <c:v>5.1499999999999897</c:v>
                </c:pt>
                <c:pt idx="104">
                  <c:v>5.1999999999999895</c:v>
                </c:pt>
                <c:pt idx="105">
                  <c:v>5.2499999999999893</c:v>
                </c:pt>
                <c:pt idx="106">
                  <c:v>5.2999999999999892</c:v>
                </c:pt>
                <c:pt idx="107">
                  <c:v>5.349999999999989</c:v>
                </c:pt>
                <c:pt idx="108">
                  <c:v>5.3999999999999888</c:v>
                </c:pt>
                <c:pt idx="109">
                  <c:v>5.4499999999999886</c:v>
                </c:pt>
                <c:pt idx="110">
                  <c:v>5.4999999999999885</c:v>
                </c:pt>
              </c:numCache>
            </c:numRef>
          </c:xVal>
          <c:yVal>
            <c:numRef>
              <c:f>Ribokinase!$J$19:$J$129</c:f>
              <c:numCache>
                <c:formatCode>General</c:formatCode>
                <c:ptCount val="111"/>
                <c:pt idx="0">
                  <c:v>0</c:v>
                </c:pt>
                <c:pt idx="1">
                  <c:v>0.23705614147437229</c:v>
                </c:pt>
                <c:pt idx="2">
                  <c:v>0.38064328915391848</c:v>
                </c:pt>
                <c:pt idx="3">
                  <c:v>0.47693872103735063</c:v>
                </c:pt>
                <c:pt idx="4">
                  <c:v>0.54600282868926242</c:v>
                </c:pt>
                <c:pt idx="5">
                  <c:v>0.59795576912593718</c:v>
                </c:pt>
                <c:pt idx="6">
                  <c:v>0.63845574657461424</c:v>
                </c:pt>
                <c:pt idx="7">
                  <c:v>0.67091395232710593</c:v>
                </c:pt>
                <c:pt idx="8">
                  <c:v>0.69750925558847954</c:v>
                </c:pt>
                <c:pt idx="9">
                  <c:v>0.71969859159925986</c:v>
                </c:pt>
                <c:pt idx="10">
                  <c:v>0.73849309068239066</c:v>
                </c:pt>
                <c:pt idx="11">
                  <c:v>0.75461647512782892</c:v>
                </c:pt>
                <c:pt idx="12">
                  <c:v>0.76860040167303378</c:v>
                </c:pt>
                <c:pt idx="13">
                  <c:v>0.78084421161253081</c:v>
                </c:pt>
                <c:pt idx="14">
                  <c:v>0.79165368206597164</c:v>
                </c:pt>
                <c:pt idx="15">
                  <c:v>0.80126691190531529</c:v>
                </c:pt>
                <c:pt idx="16">
                  <c:v>0.80987206421032942</c:v>
                </c:pt>
                <c:pt idx="17">
                  <c:v>0.81761980518669786</c:v>
                </c:pt>
                <c:pt idx="18">
                  <c:v>0.82463220131847226</c:v>
                </c:pt>
                <c:pt idx="19">
                  <c:v>0.83100919798376949</c:v>
                </c:pt>
                <c:pt idx="20">
                  <c:v>0.83683341330029948</c:v>
                </c:pt>
                <c:pt idx="21">
                  <c:v>0.84217373711407828</c:v>
                </c:pt>
                <c:pt idx="22">
                  <c:v>0.84708806872512799</c:v>
                </c:pt>
                <c:pt idx="23">
                  <c:v>0.85162542458474944</c:v>
                </c:pt>
                <c:pt idx="24">
                  <c:v>0.85582757886823957</c:v>
                </c:pt>
                <c:pt idx="25">
                  <c:v>0.85973035340299875</c:v>
                </c:pt>
                <c:pt idx="26">
                  <c:v>0.863364641379603</c:v>
                </c:pt>
                <c:pt idx="27">
                  <c:v>0.86675722681359335</c:v>
                </c:pt>
                <c:pt idx="28">
                  <c:v>0.86993144577132409</c:v>
                </c:pt>
                <c:pt idx="29">
                  <c:v>0.87290772389584248</c:v>
                </c:pt>
                <c:pt idx="30">
                  <c:v>0.87570401641474405</c:v>
                </c:pt>
                <c:pt idx="31">
                  <c:v>0.87833617066458058</c:v>
                </c:pt>
                <c:pt idx="32">
                  <c:v>0.88081822659651954</c:v>
                </c:pt>
                <c:pt idx="33">
                  <c:v>0.88316266729825377</c:v>
                </c:pt>
                <c:pt idx="34">
                  <c:v>0.88538062897007486</c:v>
                </c:pt>
                <c:pt idx="35">
                  <c:v>0.88748207780987942</c:v>
                </c:pt>
                <c:pt idx="36">
                  <c:v>0.88947595973552385</c:v>
                </c:pt>
                <c:pt idx="37">
                  <c:v>0.89137032768940239</c:v>
                </c:pt>
                <c:pt idx="38">
                  <c:v>0.89317245034592785</c:v>
                </c:pt>
                <c:pt idx="39">
                  <c:v>0.89488890531609611</c:v>
                </c:pt>
                <c:pt idx="40">
                  <c:v>0.8965256593686256</c:v>
                </c:pt>
                <c:pt idx="41">
                  <c:v>0.89808813772981877</c:v>
                </c:pt>
                <c:pt idx="42">
                  <c:v>0.89958128415828653</c:v>
                </c:pt>
                <c:pt idx="43">
                  <c:v>0.90100961319615169</c:v>
                </c:pt>
                <c:pt idx="44">
                  <c:v>0.9023772557601466</c:v>
                </c:pt>
                <c:pt idx="45">
                  <c:v>0.90368799904240593</c:v>
                </c:pt>
                <c:pt idx="46">
                  <c:v>0.90494532153265694</c:v>
                </c:pt>
                <c:pt idx="47">
                  <c:v>0.90615242384382422</c:v>
                </c:pt>
                <c:pt idx="48">
                  <c:v>0.90731225591623188</c:v>
                </c:pt>
                <c:pt idx="49">
                  <c:v>0.90842754108722701</c:v>
                </c:pt>
                <c:pt idx="50">
                  <c:v>0.90950079743965395</c:v>
                </c:pt>
                <c:pt idx="51">
                  <c:v>0.91053435678145433</c:v>
                </c:pt>
                <c:pt idx="52">
                  <c:v>0.91153038155748645</c:v>
                </c:pt>
                <c:pt idx="53">
                  <c:v>0.9124908799517033</c:v>
                </c:pt>
                <c:pt idx="54">
                  <c:v>0.91341771940164518</c:v>
                </c:pt>
                <c:pt idx="55">
                  <c:v>0.91431263871662372</c:v>
                </c:pt>
                <c:pt idx="56">
                  <c:v>0.91517725896505886</c:v>
                </c:pt>
                <c:pt idx="57">
                  <c:v>0.91601309327439473</c:v>
                </c:pt>
                <c:pt idx="58">
                  <c:v>0.91682155566823098</c:v>
                </c:pt>
                <c:pt idx="59">
                  <c:v>0.91760396904924646</c:v>
                </c:pt>
                <c:pt idx="60">
                  <c:v>0.91836157242271699</c:v>
                </c:pt>
                <c:pt idx="61">
                  <c:v>0.91909552744359335</c:v>
                </c:pt>
                <c:pt idx="62">
                  <c:v>0.91980692435990585</c:v>
                </c:pt>
                <c:pt idx="63">
                  <c:v>0.92049678741645191</c:v>
                </c:pt>
                <c:pt idx="64">
                  <c:v>0.92116607977509335</c:v>
                </c:pt>
                <c:pt idx="65">
                  <c:v>0.92181570800137169</c:v>
                </c:pt>
                <c:pt idx="66">
                  <c:v>0.92244652616139222</c:v>
                </c:pt>
                <c:pt idx="67">
                  <c:v>0.92305933956790842</c:v>
                </c:pt>
                <c:pt idx="68">
                  <c:v>0.92365490821015994</c:v>
                </c:pt>
                <c:pt idx="69">
                  <c:v>0.92423394989817642</c:v>
                </c:pt>
                <c:pt idx="70">
                  <c:v>0.92479714314890171</c:v>
                </c:pt>
                <c:pt idx="71">
                  <c:v>0.92534512983853801</c:v>
                </c:pt>
                <c:pt idx="72">
                  <c:v>0.9258785176429053</c:v>
                </c:pt>
                <c:pt idx="73">
                  <c:v>0.92639788228532549</c:v>
                </c:pt>
                <c:pt idx="74">
                  <c:v>0.92690376960951071</c:v>
                </c:pt>
                <c:pt idx="75">
                  <c:v>0.92739669749314646</c:v>
                </c:pt>
                <c:pt idx="76">
                  <c:v>0.92787715761627299</c:v>
                </c:pt>
                <c:pt idx="77">
                  <c:v>0.92834561709715746</c:v>
                </c:pt>
                <c:pt idx="78">
                  <c:v>0.92880252000709884</c:v>
                </c:pt>
                <c:pt idx="79">
                  <c:v>0.92924828877449095</c:v>
                </c:pt>
                <c:pt idx="80">
                  <c:v>0.92968332548747568</c:v>
                </c:pt>
                <c:pt idx="81">
                  <c:v>0.93010801310362978</c:v>
                </c:pt>
                <c:pt idx="82">
                  <c:v>0.93052271657433439</c:v>
                </c:pt>
                <c:pt idx="83">
                  <c:v>0.93092778389076591</c:v>
                </c:pt>
                <c:pt idx="84">
                  <c:v>0.93132354705781095</c:v>
                </c:pt>
                <c:pt idx="85">
                  <c:v>0.93171032300163037</c:v>
                </c:pt>
                <c:pt idx="86">
                  <c:v>0.9320884144160908</c:v>
                </c:pt>
                <c:pt idx="87">
                  <c:v>0.93245811055281169</c:v>
                </c:pt>
                <c:pt idx="88">
                  <c:v>0.93281968795916381</c:v>
                </c:pt>
                <c:pt idx="89">
                  <c:v>0.93317341116817376</c:v>
                </c:pt>
                <c:pt idx="90">
                  <c:v>0.93351953334395466</c:v>
                </c:pt>
                <c:pt idx="91">
                  <c:v>0.93385829688596989</c:v>
                </c:pt>
                <c:pt idx="92">
                  <c:v>0.93418993399516226</c:v>
                </c:pt>
                <c:pt idx="93">
                  <c:v>0.93451466720472609</c:v>
                </c:pt>
                <c:pt idx="94">
                  <c:v>0.93483270987807421</c:v>
                </c:pt>
                <c:pt idx="95">
                  <c:v>0.93514426667633743</c:v>
                </c:pt>
                <c:pt idx="96">
                  <c:v>0.93544953399755315</c:v>
                </c:pt>
                <c:pt idx="97">
                  <c:v>0.93574870038952096</c:v>
                </c:pt>
                <c:pt idx="98">
                  <c:v>0.93604194693815002</c:v>
                </c:pt>
                <c:pt idx="99">
                  <c:v>0.93632944763297832</c:v>
                </c:pt>
                <c:pt idx="100">
                  <c:v>0.93661136971141479</c:v>
                </c:pt>
                <c:pt idx="101">
                  <c:v>0.93688787398313533</c:v>
                </c:pt>
                <c:pt idx="102">
                  <c:v>0.93715911513595407</c:v>
                </c:pt>
                <c:pt idx="103">
                  <c:v>0.93742524202439348</c:v>
                </c:pt>
                <c:pt idx="104">
                  <c:v>0.93768639794208386</c:v>
                </c:pt>
                <c:pt idx="105">
                  <c:v>0.9379427208790394</c:v>
                </c:pt>
                <c:pt idx="106">
                  <c:v>0.93819434376478195</c:v>
                </c:pt>
                <c:pt idx="107">
                  <c:v>0.93844139469821197</c:v>
                </c:pt>
                <c:pt idx="108">
                  <c:v>0.93868399716506257</c:v>
                </c:pt>
                <c:pt idx="109">
                  <c:v>0.93892227024371122</c:v>
                </c:pt>
                <c:pt idx="110">
                  <c:v>0.93915632880007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C4-4B2F-A72B-E9CB4D3F9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TP&amp;GTP PFK'!$B$3:$B$15</c:f>
              <c:numCache>
                <c:formatCode>General</c:formatCode>
                <c:ptCount val="13"/>
                <c:pt idx="0">
                  <c:v>1</c:v>
                </c:pt>
                <c:pt idx="1">
                  <c:v>0.15</c:v>
                </c:pt>
                <c:pt idx="2">
                  <c:v>0.3</c:v>
                </c:pt>
                <c:pt idx="3">
                  <c:v>0.1</c:v>
                </c:pt>
                <c:pt idx="4">
                  <c:v>0.5</c:v>
                </c:pt>
                <c:pt idx="5">
                  <c:v>0.75</c:v>
                </c:pt>
                <c:pt idx="6">
                  <c:v>0.4</c:v>
                </c:pt>
                <c:pt idx="7">
                  <c:v>1.5</c:v>
                </c:pt>
                <c:pt idx="8">
                  <c:v>1</c:v>
                </c:pt>
                <c:pt idx="9">
                  <c:v>0.1</c:v>
                </c:pt>
                <c:pt idx="10">
                  <c:v>0.4</c:v>
                </c:pt>
                <c:pt idx="11">
                  <c:v>1.5</c:v>
                </c:pt>
                <c:pt idx="12">
                  <c:v>2</c:v>
                </c:pt>
              </c:numCache>
            </c:numRef>
          </c:xVal>
          <c:yVal>
            <c:numRef>
              <c:f>'ATP&amp;GTP PFK'!$D$3:$D$15</c:f>
              <c:numCache>
                <c:formatCode>General</c:formatCode>
                <c:ptCount val="13"/>
                <c:pt idx="0">
                  <c:v>1.1180000000000001</c:v>
                </c:pt>
                <c:pt idx="1">
                  <c:v>0.97989999999999999</c:v>
                </c:pt>
                <c:pt idx="2">
                  <c:v>1.046</c:v>
                </c:pt>
                <c:pt idx="3">
                  <c:v>0.88529999999999998</c:v>
                </c:pt>
                <c:pt idx="4">
                  <c:v>1.1779999999999999</c:v>
                </c:pt>
                <c:pt idx="5">
                  <c:v>1.181</c:v>
                </c:pt>
                <c:pt idx="6">
                  <c:v>0.9073</c:v>
                </c:pt>
                <c:pt idx="7">
                  <c:v>0.85829999999999995</c:v>
                </c:pt>
                <c:pt idx="8">
                  <c:v>1.026</c:v>
                </c:pt>
                <c:pt idx="9">
                  <c:v>0.86419999999999997</c:v>
                </c:pt>
                <c:pt idx="10">
                  <c:v>1.073</c:v>
                </c:pt>
                <c:pt idx="11">
                  <c:v>0.97689999999999999</c:v>
                </c:pt>
                <c:pt idx="12">
                  <c:v>0.967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5C-4BF5-9781-E7E42EBDA7CD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ATP&amp;GTP PFK'!$P$20:$P$70</c:f>
              <c:numCache>
                <c:formatCode>General</c:formatCode>
                <c:ptCount val="5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</c:numCache>
            </c:numRef>
          </c:xVal>
          <c:yVal>
            <c:numRef>
              <c:f>'ATP&amp;GTP PFK'!$Q$20:$Q$70</c:f>
              <c:numCache>
                <c:formatCode>General</c:formatCode>
                <c:ptCount val="51"/>
                <c:pt idx="0">
                  <c:v>0</c:v>
                </c:pt>
                <c:pt idx="1">
                  <c:v>0.35620919992843697</c:v>
                </c:pt>
                <c:pt idx="2">
                  <c:v>0.87379810747726483</c:v>
                </c:pt>
                <c:pt idx="3">
                  <c:v>0.98767401241675312</c:v>
                </c:pt>
                <c:pt idx="4">
                  <c:v>1.015712845459106</c:v>
                </c:pt>
                <c:pt idx="5">
                  <c:v>1.0250906129546236</c:v>
                </c:pt>
                <c:pt idx="6">
                  <c:v>1.0289733148659987</c:v>
                </c:pt>
                <c:pt idx="7">
                  <c:v>1.0308348698810861</c:v>
                </c:pt>
                <c:pt idx="8">
                  <c:v>1.0318267169236681</c:v>
                </c:pt>
                <c:pt idx="9">
                  <c:v>1.0323987436511066</c:v>
                </c:pt>
                <c:pt idx="10">
                  <c:v>1.0327495959760224</c:v>
                </c:pt>
                <c:pt idx="11">
                  <c:v>1.0329756410903368</c:v>
                </c:pt>
                <c:pt idx="12">
                  <c:v>1.0331272492529313</c:v>
                </c:pt>
                <c:pt idx="13">
                  <c:v>1.0332323923327753</c:v>
                </c:pt>
                <c:pt idx="14">
                  <c:v>1.0333074027704301</c:v>
                </c:pt>
                <c:pt idx="15">
                  <c:v>1.0333622281753554</c:v>
                </c:pt>
                <c:pt idx="16">
                  <c:v>1.0334031497055425</c:v>
                </c:pt>
                <c:pt idx="17">
                  <c:v>1.0334342588433654</c:v>
                </c:pt>
                <c:pt idx="18">
                  <c:v>1.0334582941222661</c:v>
                </c:pt>
                <c:pt idx="19">
                  <c:v>1.0334771328660242</c:v>
                </c:pt>
                <c:pt idx="20">
                  <c:v>1.0334920896082385</c:v>
                </c:pt>
                <c:pt idx="21">
                  <c:v>1.0335041024113556</c:v>
                </c:pt>
                <c:pt idx="22">
                  <c:v>1.0335138521789693</c:v>
                </c:pt>
                <c:pt idx="23">
                  <c:v>1.0335218408149687</c:v>
                </c:pt>
                <c:pt idx="24">
                  <c:v>1.0335284434844199</c:v>
                </c:pt>
                <c:pt idx="25">
                  <c:v>1.0335339442133495</c:v>
                </c:pt>
                <c:pt idx="26">
                  <c:v>1.0335385605533454</c:v>
                </c:pt>
                <c:pt idx="27">
                  <c:v>1.0335424609368411</c:v>
                </c:pt>
                <c:pt idx="28">
                  <c:v>1.0335457770642673</c:v>
                </c:pt>
                <c:pt idx="29">
                  <c:v>1.0335486128620253</c:v>
                </c:pt>
                <c:pt idx="30">
                  <c:v>1.0335510510396746</c:v>
                </c:pt>
                <c:pt idx="31">
                  <c:v>1.0335531579440798</c:v>
                </c:pt>
                <c:pt idx="32">
                  <c:v>1.0335549871906442</c:v>
                </c:pt>
                <c:pt idx="33">
                  <c:v>1.0335565824063593</c:v>
                </c:pt>
                <c:pt idx="34">
                  <c:v>1.0335579793209093</c:v>
                </c:pt>
                <c:pt idx="35">
                  <c:v>1.0335592073744593</c:v>
                </c:pt>
                <c:pt idx="36">
                  <c:v>1.0335602909637924</c:v>
                </c:pt>
                <c:pt idx="37">
                  <c:v>1.0335612504154608</c:v>
                </c:pt>
                <c:pt idx="38">
                  <c:v>1.033562102751175</c:v>
                </c:pt>
                <c:pt idx="39">
                  <c:v>1.0335628622938415</c:v>
                </c:pt>
                <c:pt idx="40">
                  <c:v>1.0335635411504793</c:v>
                </c:pt>
                <c:pt idx="41">
                  <c:v>1.0335641495993477</c:v>
                </c:pt>
                <c:pt idx="42">
                  <c:v>1.0335646964020611</c:v>
                </c:pt>
                <c:pt idx="43">
                  <c:v>1.0335651890565858</c:v>
                </c:pt>
                <c:pt idx="44">
                  <c:v>1.0335656340033836</c:v>
                </c:pt>
                <c:pt idx="45">
                  <c:v>1.0335660367941919</c:v>
                </c:pt>
                <c:pt idx="46">
                  <c:v>1.0335664022308717</c:v>
                </c:pt>
                <c:pt idx="47">
                  <c:v>1.0335667344801323</c:v>
                </c:pt>
                <c:pt idx="48">
                  <c:v>1.0335670371687318</c:v>
                </c:pt>
                <c:pt idx="49">
                  <c:v>1.033567313462801</c:v>
                </c:pt>
                <c:pt idx="50">
                  <c:v>1.0335675661341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5C-4BF5-9781-E7E42EBDA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TP&amp;GTP PFK'!$W$3:$W$13</c:f>
              <c:numCache>
                <c:formatCode>General</c:formatCode>
                <c:ptCount val="11"/>
                <c:pt idx="0">
                  <c:v>1</c:v>
                </c:pt>
                <c:pt idx="1">
                  <c:v>0.15</c:v>
                </c:pt>
                <c:pt idx="2">
                  <c:v>0.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4</c:v>
                </c:pt>
                <c:pt idx="7">
                  <c:v>0.1</c:v>
                </c:pt>
                <c:pt idx="8">
                  <c:v>0.6</c:v>
                </c:pt>
                <c:pt idx="9">
                  <c:v>0.4</c:v>
                </c:pt>
                <c:pt idx="10">
                  <c:v>1.5</c:v>
                </c:pt>
              </c:numCache>
            </c:numRef>
          </c:xVal>
          <c:yVal>
            <c:numRef>
              <c:f>'ATP&amp;GTP PFK'!$Y$3:$Y$13</c:f>
              <c:numCache>
                <c:formatCode>General</c:formatCode>
                <c:ptCount val="11"/>
                <c:pt idx="0">
                  <c:v>0.82769999999999999</c:v>
                </c:pt>
                <c:pt idx="1">
                  <c:v>0.48970000000000002</c:v>
                </c:pt>
                <c:pt idx="2">
                  <c:v>0.60170000000000001</c:v>
                </c:pt>
                <c:pt idx="3">
                  <c:v>1.095</c:v>
                </c:pt>
                <c:pt idx="4">
                  <c:v>0.80559999999999998</c:v>
                </c:pt>
                <c:pt idx="5">
                  <c:v>0.91310000000000002</c:v>
                </c:pt>
                <c:pt idx="6">
                  <c:v>0.76190000000000002</c:v>
                </c:pt>
                <c:pt idx="7">
                  <c:v>0.26939999999999997</c:v>
                </c:pt>
                <c:pt idx="8">
                  <c:v>0.88119999999999998</c:v>
                </c:pt>
                <c:pt idx="9">
                  <c:v>0.80820000000000003</c:v>
                </c:pt>
                <c:pt idx="10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7B-4D48-A70C-4A94404DB2CB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ATP&amp;GTP PFK'!$AD$19:$AD$119</c:f>
              <c:numCache>
                <c:formatCode>General</c:formatCode>
                <c:ptCount val="10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</c:numCache>
            </c:numRef>
          </c:xVal>
          <c:yVal>
            <c:numRef>
              <c:f>'ATP&amp;GTP PFK'!$AE$19:$AE$119</c:f>
              <c:numCache>
                <c:formatCode>General</c:formatCode>
                <c:ptCount val="101"/>
                <c:pt idx="0">
                  <c:v>0</c:v>
                </c:pt>
                <c:pt idx="1">
                  <c:v>0.2422519003801514</c:v>
                </c:pt>
                <c:pt idx="2">
                  <c:v>0.38937510703464584</c:v>
                </c:pt>
                <c:pt idx="3">
                  <c:v>0.48820689249066584</c:v>
                </c:pt>
                <c:pt idx="4">
                  <c:v>0.55917181537883764</c:v>
                </c:pt>
                <c:pt idx="5">
                  <c:v>0.61259968375290985</c:v>
                </c:pt>
                <c:pt idx="6">
                  <c:v>0.65427630546022331</c:v>
                </c:pt>
                <c:pt idx="7">
                  <c:v>0.68769452200758696</c:v>
                </c:pt>
                <c:pt idx="8">
                  <c:v>0.7150877149631879</c:v>
                </c:pt>
                <c:pt idx="9">
                  <c:v>0.73795053915272435</c:v>
                </c:pt>
                <c:pt idx="10">
                  <c:v>0.75732102714902716</c:v>
                </c:pt>
                <c:pt idx="11">
                  <c:v>0.77394259086905415</c:v>
                </c:pt>
                <c:pt idx="12">
                  <c:v>0.78836162241987662</c:v>
                </c:pt>
                <c:pt idx="13">
                  <c:v>0.80098870645500586</c:v>
                </c:pt>
                <c:pt idx="14">
                  <c:v>0.81213834589177192</c:v>
                </c:pt>
                <c:pt idx="15">
                  <c:v>0.82205551389003861</c:v>
                </c:pt>
                <c:pt idx="16">
                  <c:v>0.83093386189858187</c:v>
                </c:pt>
                <c:pt idx="17">
                  <c:v>0.83892849060822539</c:v>
                </c:pt>
                <c:pt idx="18">
                  <c:v>0.8461650881733388</c:v>
                </c:pt>
                <c:pt idx="19">
                  <c:v>0.85274658669792569</c:v>
                </c:pt>
                <c:pt idx="20">
                  <c:v>0.85875808925072394</c:v>
                </c:pt>
                <c:pt idx="21">
                  <c:v>0.86427056988830486</c:v>
                </c:pt>
                <c:pt idx="22">
                  <c:v>0.8693436889687205</c:v>
                </c:pt>
                <c:pt idx="23">
                  <c:v>0.87402796109647207</c:v>
                </c:pt>
                <c:pt idx="24">
                  <c:v>0.87836644295813571</c:v>
                </c:pt>
                <c:pt idx="25">
                  <c:v>0.88239606067804532</c:v>
                </c:pt>
                <c:pt idx="26">
                  <c:v>0.88614866342786081</c:v>
                </c:pt>
                <c:pt idx="27">
                  <c:v>0.88965186696642495</c:v>
                </c:pt>
                <c:pt idx="28">
                  <c:v>0.89292973440290613</c:v>
                </c:pt>
                <c:pt idx="29">
                  <c:v>0.89600332968729968</c:v>
                </c:pt>
                <c:pt idx="30">
                  <c:v>0.89889117074952662</c:v>
                </c:pt>
                <c:pt idx="31">
                  <c:v>0.90160960289127146</c:v>
                </c:pt>
                <c:pt idx="32">
                  <c:v>0.90417310833767839</c:v>
                </c:pt>
                <c:pt idx="33">
                  <c:v>0.90659456433023555</c:v>
                </c:pt>
                <c:pt idx="34">
                  <c:v>0.90888545947184995</c:v>
                </c:pt>
                <c:pt idx="35">
                  <c:v>0.91105607599569838</c:v>
                </c:pt>
                <c:pt idx="36">
                  <c:v>0.91311564405952361</c:v>
                </c:pt>
                <c:pt idx="37">
                  <c:v>0.91507247294955485</c:v>
                </c:pt>
                <c:pt idx="38">
                  <c:v>0.91693406312737258</c:v>
                </c:pt>
                <c:pt idx="39">
                  <c:v>0.91870720230549674</c:v>
                </c:pt>
                <c:pt idx="40">
                  <c:v>0.92039804814605497</c:v>
                </c:pt>
                <c:pt idx="41">
                  <c:v>0.92201219970617965</c:v>
                </c:pt>
                <c:pt idx="42">
                  <c:v>0.92355475937702947</c:v>
                </c:pt>
                <c:pt idx="43">
                  <c:v>0.92503038676013294</c:v>
                </c:pt>
                <c:pt idx="44">
                  <c:v>0.92644334567950315</c:v>
                </c:pt>
                <c:pt idx="45">
                  <c:v>0.92779754532862047</c:v>
                </c:pt>
                <c:pt idx="46">
                  <c:v>0.92909657638856646</c:v>
                </c:pt>
                <c:pt idx="47">
                  <c:v>0.93034374282004173</c:v>
                </c:pt>
                <c:pt idx="48">
                  <c:v>0.93154208992196419</c:v>
                </c:pt>
                <c:pt idx="49">
                  <c:v>0.93269442915832523</c:v>
                </c:pt>
                <c:pt idx="50">
                  <c:v>0.93380336017938925</c:v>
                </c:pt>
                <c:pt idx="51">
                  <c:v>0.93487129040030603</c:v>
                </c:pt>
                <c:pt idx="52">
                  <c:v>0.93590045244748565</c:v>
                </c:pt>
                <c:pt idx="53">
                  <c:v>0.93689291973882194</c:v>
                </c:pt>
                <c:pt idx="54">
                  <c:v>0.93785062042656986</c:v>
                </c:pt>
                <c:pt idx="55">
                  <c:v>0.93877534990016598</c:v>
                </c:pt>
                <c:pt idx="56">
                  <c:v>0.93966878201958204</c:v>
                </c:pt>
                <c:pt idx="57">
                  <c:v>0.94053247922708338</c:v>
                </c:pt>
                <c:pt idx="58">
                  <c:v>0.94136790166590445</c:v>
                </c:pt>
                <c:pt idx="59">
                  <c:v>0.94217641541779584</c:v>
                </c:pt>
                <c:pt idx="60">
                  <c:v>0.94295929995720074</c:v>
                </c:pt>
                <c:pt idx="61">
                  <c:v>0.94371775490761833</c:v>
                </c:pt>
                <c:pt idx="62">
                  <c:v>0.94445290617519528</c:v>
                </c:pt>
                <c:pt idx="63">
                  <c:v>0.94516581152550327</c:v>
                </c:pt>
                <c:pt idx="64">
                  <c:v>0.94585746566159723</c:v>
                </c:pt>
                <c:pt idx="65">
                  <c:v>0.94652880485462276</c:v>
                </c:pt>
                <c:pt idx="66">
                  <c:v>0.94718071117230451</c:v>
                </c:pt>
                <c:pt idx="67">
                  <c:v>0.94781401634547402</c:v>
                </c:pt>
                <c:pt idx="68">
                  <c:v>0.94842950530827796</c:v>
                </c:pt>
                <c:pt idx="69">
                  <c:v>0.9490279194437482</c:v>
                </c:pt>
                <c:pt idx="70">
                  <c:v>0.94960995956295546</c:v>
                </c:pt>
                <c:pt idx="71">
                  <c:v>0.95017628864291015</c:v>
                </c:pt>
                <c:pt idx="72">
                  <c:v>0.95072753434570567</c:v>
                </c:pt>
                <c:pt idx="73">
                  <c:v>0.95126429133902435</c:v>
                </c:pt>
                <c:pt idx="74">
                  <c:v>0.95178712343604277</c:v>
                </c:pt>
                <c:pt idx="75">
                  <c:v>0.95229656557092601</c:v>
                </c:pt>
                <c:pt idx="76">
                  <c:v>0.95279312562446061</c:v>
                </c:pt>
                <c:pt idx="77">
                  <c:v>0.95327728611292473</c:v>
                </c:pt>
                <c:pt idx="78">
                  <c:v>0.95374950575200013</c:v>
                </c:pt>
                <c:pt idx="79">
                  <c:v>0.9542102209063813</c:v>
                </c:pt>
                <c:pt idx="80">
                  <c:v>0.95465984693471129</c:v>
                </c:pt>
                <c:pt idx="81">
                  <c:v>0.95509877943855714</c:v>
                </c:pt>
                <c:pt idx="82">
                  <c:v>0.95552739542331877</c:v>
                </c:pt>
                <c:pt idx="83">
                  <c:v>0.95594605437823177</c:v>
                </c:pt>
                <c:pt idx="84">
                  <c:v>0.9563550992819666</c:v>
                </c:pt>
                <c:pt idx="85">
                  <c:v>0.95675485753973766</c:v>
                </c:pt>
                <c:pt idx="86">
                  <c:v>0.95714564185730144</c:v>
                </c:pt>
                <c:pt idx="87">
                  <c:v>0.95752775105674892</c:v>
                </c:pt>
                <c:pt idx="88">
                  <c:v>0.95790147083856436</c:v>
                </c:pt>
                <c:pt idx="89">
                  <c:v>0.95826707449403492</c:v>
                </c:pt>
                <c:pt idx="90">
                  <c:v>0.95862482357174383</c:v>
                </c:pt>
                <c:pt idx="91">
                  <c:v>0.95897496850156538</c:v>
                </c:pt>
                <c:pt idx="92">
                  <c:v>0.95931774917928514</c:v>
                </c:pt>
                <c:pt idx="93">
                  <c:v>0.95965339551471962</c:v>
                </c:pt>
                <c:pt idx="94">
                  <c:v>0.95998212794596327</c:v>
                </c:pt>
                <c:pt idx="95">
                  <c:v>0.96030415792218027</c:v>
                </c:pt>
                <c:pt idx="96">
                  <c:v>0.96061968835716438</c:v>
                </c:pt>
                <c:pt idx="97">
                  <c:v>0.96092891405571057</c:v>
                </c:pt>
                <c:pt idx="98">
                  <c:v>0.9612320221146804</c:v>
                </c:pt>
                <c:pt idx="99">
                  <c:v>0.96152919230049749</c:v>
                </c:pt>
                <c:pt idx="100">
                  <c:v>0.96182059740467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7B-4D48-A70C-4A94404DB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TP&amp;GTP PFK'!$W$3:$W$13</c:f>
              <c:numCache>
                <c:formatCode>General</c:formatCode>
                <c:ptCount val="11"/>
                <c:pt idx="0">
                  <c:v>1</c:v>
                </c:pt>
                <c:pt idx="1">
                  <c:v>0.15</c:v>
                </c:pt>
                <c:pt idx="2">
                  <c:v>0.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4</c:v>
                </c:pt>
                <c:pt idx="7">
                  <c:v>0.1</c:v>
                </c:pt>
                <c:pt idx="8">
                  <c:v>0.6</c:v>
                </c:pt>
                <c:pt idx="9">
                  <c:v>0.4</c:v>
                </c:pt>
                <c:pt idx="10">
                  <c:v>1.5</c:v>
                </c:pt>
              </c:numCache>
            </c:numRef>
          </c:xVal>
          <c:yVal>
            <c:numRef>
              <c:f>'ATP&amp;GTP PFK'!$Y$3:$Y$13</c:f>
              <c:numCache>
                <c:formatCode>General</c:formatCode>
                <c:ptCount val="11"/>
                <c:pt idx="0">
                  <c:v>0.82769999999999999</c:v>
                </c:pt>
                <c:pt idx="1">
                  <c:v>0.48970000000000002</c:v>
                </c:pt>
                <c:pt idx="2">
                  <c:v>0.60170000000000001</c:v>
                </c:pt>
                <c:pt idx="3">
                  <c:v>1.095</c:v>
                </c:pt>
                <c:pt idx="4">
                  <c:v>0.80559999999999998</c:v>
                </c:pt>
                <c:pt idx="5">
                  <c:v>0.91310000000000002</c:v>
                </c:pt>
                <c:pt idx="6">
                  <c:v>0.76190000000000002</c:v>
                </c:pt>
                <c:pt idx="7">
                  <c:v>0.26939999999999997</c:v>
                </c:pt>
                <c:pt idx="8">
                  <c:v>0.88119999999999998</c:v>
                </c:pt>
                <c:pt idx="9">
                  <c:v>0.80820000000000003</c:v>
                </c:pt>
                <c:pt idx="10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3A-4167-9CA4-280E98294E9C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ATP&amp;GTP PFK'!$AK$19:$AK$119</c:f>
              <c:numCache>
                <c:formatCode>General</c:formatCode>
                <c:ptCount val="10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</c:numCache>
            </c:numRef>
          </c:xVal>
          <c:yVal>
            <c:numRef>
              <c:f>'ATP&amp;GTP PFK'!$AL$19:$AL$119</c:f>
              <c:numCache>
                <c:formatCode>General</c:formatCode>
                <c:ptCount val="101"/>
                <c:pt idx="0">
                  <c:v>0</c:v>
                </c:pt>
                <c:pt idx="1">
                  <c:v>0.10397636162178035</c:v>
                </c:pt>
                <c:pt idx="2">
                  <c:v>0.28228223582978879</c:v>
                </c:pt>
                <c:pt idx="3">
                  <c:v>0.44014219349580203</c:v>
                </c:pt>
                <c:pt idx="4">
                  <c:v>0.5575575575915882</c:v>
                </c:pt>
                <c:pt idx="5">
                  <c:v>0.64102163007597879</c:v>
                </c:pt>
                <c:pt idx="6">
                  <c:v>0.70040848854801596</c:v>
                </c:pt>
                <c:pt idx="7">
                  <c:v>0.74339623690191048</c:v>
                </c:pt>
                <c:pt idx="8">
                  <c:v>0.77520030705786025</c:v>
                </c:pt>
                <c:pt idx="9">
                  <c:v>0.79925419109474027</c:v>
                </c:pt>
                <c:pt idx="10">
                  <c:v>0.81782466582092972</c:v>
                </c:pt>
                <c:pt idx="11">
                  <c:v>0.8324314430973293</c:v>
                </c:pt>
                <c:pt idx="12">
                  <c:v>0.8441136579494366</c:v>
                </c:pt>
                <c:pt idx="13">
                  <c:v>0.85359662405888725</c:v>
                </c:pt>
                <c:pt idx="14">
                  <c:v>0.86139683890259688</c:v>
                </c:pt>
                <c:pt idx="15">
                  <c:v>0.86788908765784745</c:v>
                </c:pt>
                <c:pt idx="16">
                  <c:v>0.87335010523708578</c:v>
                </c:pt>
                <c:pt idx="17">
                  <c:v>0.87798752697561622</c:v>
                </c:pt>
                <c:pt idx="18">
                  <c:v>0.88195944573913865</c:v>
                </c:pt>
                <c:pt idx="19">
                  <c:v>0.88538786139609982</c:v>
                </c:pt>
                <c:pt idx="20">
                  <c:v>0.88836808728709382</c:v>
                </c:pt>
                <c:pt idx="21">
                  <c:v>0.89097543371247778</c:v>
                </c:pt>
                <c:pt idx="22">
                  <c:v>0.89327002709660519</c:v>
                </c:pt>
                <c:pt idx="23">
                  <c:v>0.89530033279723908</c:v>
                </c:pt>
                <c:pt idx="24">
                  <c:v>0.89710576329940017</c:v>
                </c:pt>
                <c:pt idx="25">
                  <c:v>0.89871863228001292</c:v>
                </c:pt>
                <c:pt idx="26">
                  <c:v>0.90016563484801482</c:v>
                </c:pt>
                <c:pt idx="27">
                  <c:v>0.90146898045328949</c:v>
                </c:pt>
                <c:pt idx="28">
                  <c:v>0.90264726833500508</c:v>
                </c:pt>
                <c:pt idx="29">
                  <c:v>0.90371617012326011</c:v>
                </c:pt>
                <c:pt idx="30">
                  <c:v>0.90468896657085529</c:v>
                </c:pt>
                <c:pt idx="31">
                  <c:v>0.90557697292975181</c:v>
                </c:pt>
                <c:pt idx="32">
                  <c:v>0.90638987858251008</c:v>
                </c:pt>
                <c:pt idx="33">
                  <c:v>0.90713602010977079</c:v>
                </c:pt>
                <c:pt idx="34">
                  <c:v>0.90782260228639655</c:v>
                </c:pt>
                <c:pt idx="35">
                  <c:v>0.90845587804769556</c:v>
                </c:pt>
                <c:pt idx="36">
                  <c:v>0.90904129590405613</c:v>
                </c:pt>
                <c:pt idx="37">
                  <c:v>0.90958362136274051</c:v>
                </c:pt>
                <c:pt idx="38">
                  <c:v>0.91008703746644215</c:v>
                </c:pt>
                <c:pt idx="39">
                  <c:v>0.91055522845591874</c:v>
                </c:pt>
                <c:pt idx="40">
                  <c:v>0.91099144971951929</c:v>
                </c:pt>
                <c:pt idx="41">
                  <c:v>0.91139858654097605</c:v>
                </c:pt>
                <c:pt idx="42">
                  <c:v>0.91177920365105869</c:v>
                </c:pt>
                <c:pt idx="43">
                  <c:v>0.91213558719354282</c:v>
                </c:pt>
                <c:pt idx="44">
                  <c:v>0.91246978040542071</c:v>
                </c:pt>
                <c:pt idx="45">
                  <c:v>0.91278361406587116</c:v>
                </c:pt>
                <c:pt idx="46">
                  <c:v>0.91307873257350036</c:v>
                </c:pt>
                <c:pt idx="47">
                  <c:v>0.91335661635562382</c:v>
                </c:pt>
                <c:pt idx="48">
                  <c:v>0.91361860118834792</c:v>
                </c:pt>
                <c:pt idx="49">
                  <c:v>0.91386589490540637</c:v>
                </c:pt>
                <c:pt idx="50">
                  <c:v>0.91409959189202528</c:v>
                </c:pt>
                <c:pt idx="51">
                  <c:v>0.91432068569365887</c:v>
                </c:pt>
                <c:pt idx="52">
                  <c:v>0.91453008001513236</c:v>
                </c:pt>
                <c:pt idx="53">
                  <c:v>0.91472859834120146</c:v>
                </c:pt>
                <c:pt idx="54">
                  <c:v>0.91491699237285962</c:v>
                </c:pt>
                <c:pt idx="55">
                  <c:v>0.91509594944340433</c:v>
                </c:pt>
                <c:pt idx="56">
                  <c:v>0.91526609905313727</c:v>
                </c:pt>
                <c:pt idx="57">
                  <c:v>0.91542801864062728</c:v>
                </c:pt>
                <c:pt idx="58">
                  <c:v>0.91558223869099509</c:v>
                </c:pt>
                <c:pt idx="59">
                  <c:v>0.91572924726702321</c:v>
                </c:pt>
                <c:pt idx="60">
                  <c:v>0.91586949403658746</c:v>
                </c:pt>
                <c:pt idx="61">
                  <c:v>0.91600339385952889</c:v>
                </c:pt>
                <c:pt idx="62">
                  <c:v>0.91613132998831248</c:v>
                </c:pt>
                <c:pt idx="63">
                  <c:v>0.91625365692937855</c:v>
                </c:pt>
                <c:pt idx="64">
                  <c:v>0.91637070300577239</c:v>
                </c:pt>
                <c:pt idx="65">
                  <c:v>0.91648277265625022</c:v>
                </c:pt>
                <c:pt idx="66">
                  <c:v>0.91659014850145271</c:v>
                </c:pt>
                <c:pt idx="67">
                  <c:v>0.91669309320379078</c:v>
                </c:pt>
                <c:pt idx="68">
                  <c:v>0.91679185114431039</c:v>
                </c:pt>
                <c:pt idx="69">
                  <c:v>0.91688664993687752</c:v>
                </c:pt>
                <c:pt idx="70">
                  <c:v>0.91697770179752036</c:v>
                </c:pt>
                <c:pt idx="71">
                  <c:v>0.91706520478458409</c:v>
                </c:pt>
                <c:pt idx="72">
                  <c:v>0.91714934392348035</c:v>
                </c:pt>
                <c:pt idx="73">
                  <c:v>0.9172302922281711</c:v>
                </c:pt>
                <c:pt idx="74">
                  <c:v>0.91730821163010878</c:v>
                </c:pt>
                <c:pt idx="75">
                  <c:v>0.91738325382411967</c:v>
                </c:pt>
                <c:pt idx="76">
                  <c:v>0.91745556103962855</c:v>
                </c:pt>
                <c:pt idx="77">
                  <c:v>0.91752526674468171</c:v>
                </c:pt>
                <c:pt idx="78">
                  <c:v>0.91759249628939743</c:v>
                </c:pt>
                <c:pt idx="79">
                  <c:v>0.91765736749474225</c:v>
                </c:pt>
                <c:pt idx="80">
                  <c:v>0.91771999119189052</c:v>
                </c:pt>
                <c:pt idx="81">
                  <c:v>0.91778047171686727</c:v>
                </c:pt>
                <c:pt idx="82">
                  <c:v>0.91783890736467111</c:v>
                </c:pt>
                <c:pt idx="83">
                  <c:v>0.91789539080663651</c:v>
                </c:pt>
                <c:pt idx="84">
                  <c:v>0.91795000947440875</c:v>
                </c:pt>
                <c:pt idx="85">
                  <c:v>0.91800284591355508</c:v>
                </c:pt>
                <c:pt idx="86">
                  <c:v>0.9180539781095356</c:v>
                </c:pt>
                <c:pt idx="87">
                  <c:v>0.91810347978848028</c:v>
                </c:pt>
                <c:pt idx="88">
                  <c:v>0.9181514206949819</c:v>
                </c:pt>
                <c:pt idx="89">
                  <c:v>0.91819786684889371</c:v>
                </c:pt>
                <c:pt idx="90">
                  <c:v>0.91824288078293215</c:v>
                </c:pt>
                <c:pt idx="91">
                  <c:v>0.91828652176271175</c:v>
                </c:pt>
                <c:pt idx="92">
                  <c:v>0.91832884599068587</c:v>
                </c:pt>
                <c:pt idx="93">
                  <c:v>0.91836990679532637</c:v>
                </c:pt>
                <c:pt idx="94">
                  <c:v>0.91840975480675735</c:v>
                </c:pt>
                <c:pt idx="95">
                  <c:v>0.91844843811994092</c:v>
                </c:pt>
                <c:pt idx="96">
                  <c:v>0.91848600244641787</c:v>
                </c:pt>
                <c:pt idx="97">
                  <c:v>0.91852249125551233</c:v>
                </c:pt>
                <c:pt idx="98">
                  <c:v>0.91855794590583195</c:v>
                </c:pt>
                <c:pt idx="99">
                  <c:v>0.91859240576782231</c:v>
                </c:pt>
                <c:pt idx="100">
                  <c:v>0.9186259083380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3A-4167-9CA4-280E98294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ibokinase!$B$3:$B$12</c:f>
              <c:numCache>
                <c:formatCode>General</c:formatCode>
                <c:ptCount val="10"/>
                <c:pt idx="0">
                  <c:v>2</c:v>
                </c:pt>
                <c:pt idx="1">
                  <c:v>0.2</c:v>
                </c:pt>
                <c:pt idx="2">
                  <c:v>1</c:v>
                </c:pt>
                <c:pt idx="3">
                  <c:v>0.5</c:v>
                </c:pt>
                <c:pt idx="4">
                  <c:v>0.1</c:v>
                </c:pt>
                <c:pt idx="5">
                  <c:v>0.3</c:v>
                </c:pt>
                <c:pt idx="6">
                  <c:v>1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Ribokinase!$D$3:$D$12</c:f>
              <c:numCache>
                <c:formatCode>General</c:formatCode>
                <c:ptCount val="10"/>
                <c:pt idx="0">
                  <c:v>0.94089999999999996</c:v>
                </c:pt>
                <c:pt idx="1">
                  <c:v>0.54110000000000003</c:v>
                </c:pt>
                <c:pt idx="2">
                  <c:v>0.84919999999999995</c:v>
                </c:pt>
                <c:pt idx="3">
                  <c:v>0.79590000000000005</c:v>
                </c:pt>
                <c:pt idx="4">
                  <c:v>0.35909999999999997</c:v>
                </c:pt>
                <c:pt idx="5">
                  <c:v>0.60819999999999996</c:v>
                </c:pt>
                <c:pt idx="6">
                  <c:v>0.87209999999999999</c:v>
                </c:pt>
                <c:pt idx="7">
                  <c:v>0.98839999999999995</c:v>
                </c:pt>
                <c:pt idx="8">
                  <c:v>0.82969999999999999</c:v>
                </c:pt>
                <c:pt idx="9">
                  <c:v>0.90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28-41CB-82EF-D88FE5E8CAF5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ibokinase!$P$19:$P$129</c:f>
              <c:numCache>
                <c:formatCode>General</c:formatCode>
                <c:ptCount val="1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  <c:pt idx="101">
                  <c:v>5.0499999999999901</c:v>
                </c:pt>
                <c:pt idx="102">
                  <c:v>5.0999999999999899</c:v>
                </c:pt>
                <c:pt idx="103">
                  <c:v>5.1499999999999897</c:v>
                </c:pt>
                <c:pt idx="104">
                  <c:v>5.1999999999999895</c:v>
                </c:pt>
                <c:pt idx="105">
                  <c:v>5.2499999999999893</c:v>
                </c:pt>
                <c:pt idx="106">
                  <c:v>5.2999999999999892</c:v>
                </c:pt>
                <c:pt idx="107">
                  <c:v>5.349999999999989</c:v>
                </c:pt>
                <c:pt idx="108">
                  <c:v>5.3999999999999888</c:v>
                </c:pt>
                <c:pt idx="109">
                  <c:v>5.4499999999999886</c:v>
                </c:pt>
                <c:pt idx="110">
                  <c:v>5.4999999999999885</c:v>
                </c:pt>
              </c:numCache>
            </c:numRef>
          </c:xVal>
          <c:yVal>
            <c:numRef>
              <c:f>Ribokinase!$Q$19:$Q$129</c:f>
              <c:numCache>
                <c:formatCode>General</c:formatCode>
                <c:ptCount val="111"/>
                <c:pt idx="0">
                  <c:v>0</c:v>
                </c:pt>
                <c:pt idx="1">
                  <c:v>0.18124135193708005</c:v>
                </c:pt>
                <c:pt idx="2">
                  <c:v>0.34236074874898359</c:v>
                </c:pt>
                <c:pt idx="3">
                  <c:v>0.45898479115577162</c:v>
                </c:pt>
                <c:pt idx="4">
                  <c:v>0.54319263152346142</c:v>
                </c:pt>
                <c:pt idx="5">
                  <c:v>0.60541214611886296</c:v>
                </c:pt>
                <c:pt idx="6">
                  <c:v>0.65261466529982826</c:v>
                </c:pt>
                <c:pt idx="7">
                  <c:v>0.68931660192579791</c:v>
                </c:pt>
                <c:pt idx="8">
                  <c:v>0.7184805391133956</c:v>
                </c:pt>
                <c:pt idx="9">
                  <c:v>0.74209622652734963</c:v>
                </c:pt>
                <c:pt idx="10">
                  <c:v>0.76153464233971424</c:v>
                </c:pt>
                <c:pt idx="11">
                  <c:v>0.77776390047796007</c:v>
                </c:pt>
                <c:pt idx="12">
                  <c:v>0.79148326651409373</c:v>
                </c:pt>
                <c:pt idx="13">
                  <c:v>0.80320826954280033</c:v>
                </c:pt>
                <c:pt idx="14">
                  <c:v>0.81332605559218119</c:v>
                </c:pt>
                <c:pt idx="15">
                  <c:v>0.82213222349114812</c:v>
                </c:pt>
                <c:pt idx="16">
                  <c:v>0.82985587156513985</c:v>
                </c:pt>
                <c:pt idx="17">
                  <c:v>0.83667697102428684</c:v>
                </c:pt>
                <c:pt idx="18">
                  <c:v>0.84273863976632846</c:v>
                </c:pt>
                <c:pt idx="19">
                  <c:v>0.84815596058259091</c:v>
                </c:pt>
                <c:pt idx="20">
                  <c:v>0.85302241524369715</c:v>
                </c:pt>
                <c:pt idx="21">
                  <c:v>0.85741464610964113</c:v>
                </c:pt>
                <c:pt idx="22">
                  <c:v>0.86139602630757706</c:v>
                </c:pt>
                <c:pt idx="23">
                  <c:v>0.86501936900755871</c:v>
                </c:pt>
                <c:pt idx="24">
                  <c:v>0.86832900638735255</c:v>
                </c:pt>
                <c:pt idx="25">
                  <c:v>0.87136240144658417</c:v>
                </c:pt>
                <c:pt idx="26">
                  <c:v>0.8741514096472176</c:v>
                </c:pt>
                <c:pt idx="27">
                  <c:v>0.87672327528102101</c:v>
                </c:pt>
                <c:pt idx="28">
                  <c:v>0.87910142489305065</c:v>
                </c:pt>
                <c:pt idx="29">
                  <c:v>0.88130610401135323</c:v>
                </c:pt>
                <c:pt idx="30">
                  <c:v>0.88335489184736649</c:v>
                </c:pt>
                <c:pt idx="31">
                  <c:v>0.8852631201930411</c:v>
                </c:pt>
                <c:pt idx="32">
                  <c:v>0.88704421653218468</c:v>
                </c:pt>
                <c:pt idx="33">
                  <c:v>0.88870998677199975</c:v>
                </c:pt>
                <c:pt idx="34">
                  <c:v>0.89027084954468894</c:v>
                </c:pt>
                <c:pt idx="35">
                  <c:v>0.89173603141682511</c:v>
                </c:pt>
                <c:pt idx="36">
                  <c:v>0.89311373035405506</c:v>
                </c:pt>
                <c:pt idx="37">
                  <c:v>0.89441125326098081</c:v>
                </c:pt>
                <c:pt idx="38">
                  <c:v>0.89563513223489721</c:v>
                </c:pt>
                <c:pt idx="39">
                  <c:v>0.89679122325259941</c:v>
                </c:pt>
                <c:pt idx="40">
                  <c:v>0.89788479028912194</c:v>
                </c:pt>
                <c:pt idx="41">
                  <c:v>0.89892057729942731</c:v>
                </c:pt>
                <c:pt idx="42">
                  <c:v>0.89990287004381919</c:v>
                </c:pt>
                <c:pt idx="43">
                  <c:v>0.90083554937887622</c:v>
                </c:pt>
                <c:pt idx="44">
                  <c:v>0.9017221373479577</c:v>
                </c:pt>
                <c:pt idx="45">
                  <c:v>0.90256583717351802</c:v>
                </c:pt>
                <c:pt idx="46">
                  <c:v>0.90336956806580038</c:v>
                </c:pt>
                <c:pt idx="47">
                  <c:v>0.90413599560985913</c:v>
                </c:pt>
                <c:pt idx="48">
                  <c:v>0.90486755836817345</c:v>
                </c:pt>
                <c:pt idx="49">
                  <c:v>0.90556649123382427</c:v>
                </c:pt>
                <c:pt idx="50">
                  <c:v>0.90623484598495097</c:v>
                </c:pt>
                <c:pt idx="51">
                  <c:v>0.90687450942151238</c:v>
                </c:pt>
                <c:pt idx="52">
                  <c:v>0.90748721940754051</c:v>
                </c:pt>
                <c:pt idx="53">
                  <c:v>0.90807457909387657</c:v>
                </c:pt>
                <c:pt idx="54">
                  <c:v>0.90863806955609716</c:v>
                </c:pt>
                <c:pt idx="55">
                  <c:v>0.90917906104853741</c:v>
                </c:pt>
                <c:pt idx="56">
                  <c:v>0.90969882304687888</c:v>
                </c:pt>
                <c:pt idx="57">
                  <c:v>0.91019853322776201</c:v>
                </c:pt>
                <c:pt idx="58">
                  <c:v>0.91067928551355448</c:v>
                </c:pt>
                <c:pt idx="59">
                  <c:v>0.91114209729314011</c:v>
                </c:pt>
                <c:pt idx="60">
                  <c:v>0.91158791591489963</c:v>
                </c:pt>
                <c:pt idx="61">
                  <c:v>0.91201762453549629</c:v>
                </c:pt>
                <c:pt idx="62">
                  <c:v>0.91243204739733552</c:v>
                </c:pt>
                <c:pt idx="63">
                  <c:v>0.91283195459834598</c:v>
                </c:pt>
                <c:pt idx="64">
                  <c:v>0.9132180664097922</c:v>
                </c:pt>
                <c:pt idx="65">
                  <c:v>0.91359105719098366</c:v>
                </c:pt>
                <c:pt idx="66">
                  <c:v>0.91395155894383273</c:v>
                </c:pt>
                <c:pt idx="67">
                  <c:v>0.91430016454508412</c:v>
                </c:pt>
                <c:pt idx="68">
                  <c:v>0.91463743068959125</c:v>
                </c:pt>
                <c:pt idx="69">
                  <c:v>0.91496388057414058</c:v>
                </c:pt>
                <c:pt idx="70">
                  <c:v>0.91528000634794904</c:v>
                </c:pt>
                <c:pt idx="71">
                  <c:v>0.91558627135301562</c:v>
                </c:pt>
                <c:pt idx="72">
                  <c:v>0.91588311217491525</c:v>
                </c:pt>
                <c:pt idx="73">
                  <c:v>0.91617094052237524</c:v>
                </c:pt>
                <c:pt idx="74">
                  <c:v>0.91645014495196897</c:v>
                </c:pt>
                <c:pt idx="75">
                  <c:v>0.91672109245252831</c:v>
                </c:pt>
                <c:pt idx="76">
                  <c:v>0.91698412990231704</c:v>
                </c:pt>
                <c:pt idx="77">
                  <c:v>0.91723958541065942</c:v>
                </c:pt>
                <c:pt idx="78">
                  <c:v>0.91748776955450162</c:v>
                </c:pt>
                <c:pt idx="79">
                  <c:v>0.91772897651932495</c:v>
                </c:pt>
                <c:pt idx="80">
                  <c:v>0.91796348515287485</c:v>
                </c:pt>
                <c:pt idx="81">
                  <c:v>0.91819155993933388</c:v>
                </c:pt>
                <c:pt idx="82">
                  <c:v>0.91841345190081414</c:v>
                </c:pt>
                <c:pt idx="83">
                  <c:v>0.9186293994323782</c:v>
                </c:pt>
                <c:pt idx="84">
                  <c:v>0.91883962907620109</c:v>
                </c:pt>
                <c:pt idx="85">
                  <c:v>0.91904435623995417</c:v>
                </c:pt>
                <c:pt idx="86">
                  <c:v>0.91924378586401378</c:v>
                </c:pt>
                <c:pt idx="87">
                  <c:v>0.91943811304167156</c:v>
                </c:pt>
                <c:pt idx="88">
                  <c:v>0.91962752359614131</c:v>
                </c:pt>
                <c:pt idx="89">
                  <c:v>0.9198121946178075</c:v>
                </c:pt>
                <c:pt idx="90">
                  <c:v>0.91999229496485979</c:v>
                </c:pt>
                <c:pt idx="91">
                  <c:v>0.92016798573017067</c:v>
                </c:pt>
                <c:pt idx="92">
                  <c:v>0.92033942067702634</c:v>
                </c:pt>
                <c:pt idx="93">
                  <c:v>0.92050674664609577</c:v>
                </c:pt>
                <c:pt idx="94">
                  <c:v>0.92067010393580972</c:v>
                </c:pt>
                <c:pt idx="95">
                  <c:v>0.92082962665814805</c:v>
                </c:pt>
                <c:pt idx="96">
                  <c:v>0.92098544307165486</c:v>
                </c:pt>
                <c:pt idx="97">
                  <c:v>0.92113767589335493</c:v>
                </c:pt>
                <c:pt idx="98">
                  <c:v>0.92128644259110426</c:v>
                </c:pt>
                <c:pt idx="99">
                  <c:v>0.92143185565778396</c:v>
                </c:pt>
                <c:pt idx="100">
                  <c:v>0.92157402286863133</c:v>
                </c:pt>
                <c:pt idx="101">
                  <c:v>0.92171304752289573</c:v>
                </c:pt>
                <c:pt idx="102">
                  <c:v>0.92184902867091978</c:v>
                </c:pt>
                <c:pt idx="103">
                  <c:v>0.92198206132765004</c:v>
                </c:pt>
                <c:pt idx="104">
                  <c:v>0.92211223667351172</c:v>
                </c:pt>
                <c:pt idx="105">
                  <c:v>0.92223964224350374</c:v>
                </c:pt>
                <c:pt idx="106">
                  <c:v>0.92236436210530903</c:v>
                </c:pt>
                <c:pt idx="107">
                  <c:v>0.92248647702715036</c:v>
                </c:pt>
                <c:pt idx="108">
                  <c:v>0.92260606463607264</c:v>
                </c:pt>
                <c:pt idx="109">
                  <c:v>0.92272319956727666</c:v>
                </c:pt>
                <c:pt idx="110">
                  <c:v>0.92283795360508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28-41CB-82EF-D88FE5E8C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ibokinase!$W$3:$W$10</c:f>
              <c:numCache>
                <c:formatCode>General</c:formatCode>
                <c:ptCount val="8"/>
                <c:pt idx="0">
                  <c:v>1</c:v>
                </c:pt>
                <c:pt idx="1">
                  <c:v>0.5</c:v>
                </c:pt>
                <c:pt idx="2">
                  <c:v>0.2</c:v>
                </c:pt>
                <c:pt idx="3">
                  <c:v>2</c:v>
                </c:pt>
                <c:pt idx="4">
                  <c:v>0.1</c:v>
                </c:pt>
                <c:pt idx="5">
                  <c:v>0.05</c:v>
                </c:pt>
                <c:pt idx="6">
                  <c:v>1.5</c:v>
                </c:pt>
                <c:pt idx="7">
                  <c:v>0.3</c:v>
                </c:pt>
              </c:numCache>
            </c:numRef>
          </c:xVal>
          <c:yVal>
            <c:numRef>
              <c:f>Ribokinase!$Y$3:$Y$10</c:f>
              <c:numCache>
                <c:formatCode>General</c:formatCode>
                <c:ptCount val="8"/>
                <c:pt idx="0">
                  <c:v>0.51439999999999997</c:v>
                </c:pt>
                <c:pt idx="1">
                  <c:v>0.49690000000000001</c:v>
                </c:pt>
                <c:pt idx="2">
                  <c:v>0.45650000000000002</c:v>
                </c:pt>
                <c:pt idx="3">
                  <c:v>0.52490000000000003</c:v>
                </c:pt>
                <c:pt idx="4">
                  <c:v>0.41510000000000002</c:v>
                </c:pt>
                <c:pt idx="5">
                  <c:v>0.3337</c:v>
                </c:pt>
                <c:pt idx="6">
                  <c:v>0.5071</c:v>
                </c:pt>
                <c:pt idx="7">
                  <c:v>0.4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2D-4B77-9421-F220BE43C60E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ibokinase!$AD$19:$AD$129</c:f>
              <c:numCache>
                <c:formatCode>General</c:formatCode>
                <c:ptCount val="1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  <c:pt idx="101">
                  <c:v>5.0499999999999901</c:v>
                </c:pt>
                <c:pt idx="102">
                  <c:v>5.0999999999999899</c:v>
                </c:pt>
                <c:pt idx="103">
                  <c:v>5.1499999999999897</c:v>
                </c:pt>
                <c:pt idx="104">
                  <c:v>5.1999999999999895</c:v>
                </c:pt>
                <c:pt idx="105">
                  <c:v>5.2499999999999893</c:v>
                </c:pt>
                <c:pt idx="106">
                  <c:v>5.2999999999999892</c:v>
                </c:pt>
                <c:pt idx="107">
                  <c:v>5.349999999999989</c:v>
                </c:pt>
                <c:pt idx="108">
                  <c:v>5.3999999999999888</c:v>
                </c:pt>
                <c:pt idx="109">
                  <c:v>5.4499999999999886</c:v>
                </c:pt>
                <c:pt idx="110">
                  <c:v>5.4999999999999885</c:v>
                </c:pt>
              </c:numCache>
            </c:numRef>
          </c:xVal>
          <c:yVal>
            <c:numRef>
              <c:f>Ribokinase!$AE$19:$AE$129</c:f>
              <c:numCache>
                <c:formatCode>General</c:formatCode>
                <c:ptCount val="111"/>
                <c:pt idx="0">
                  <c:v>0</c:v>
                </c:pt>
                <c:pt idx="1">
                  <c:v>0.33500599079053245</c:v>
                </c:pt>
                <c:pt idx="2">
                  <c:v>0.40881527156938224</c:v>
                </c:pt>
                <c:pt idx="3">
                  <c:v>0.44121870748913911</c:v>
                </c:pt>
                <c:pt idx="4">
                  <c:v>0.45942618145849451</c:v>
                </c:pt>
                <c:pt idx="5">
                  <c:v>0.47109027982263479</c:v>
                </c:pt>
                <c:pt idx="6">
                  <c:v>0.47920104693935328</c:v>
                </c:pt>
                <c:pt idx="7">
                  <c:v>0.48516757268240823</c:v>
                </c:pt>
                <c:pt idx="8">
                  <c:v>0.48974089057745479</c:v>
                </c:pt>
                <c:pt idx="9">
                  <c:v>0.49335796377951335</c:v>
                </c:pt>
                <c:pt idx="10">
                  <c:v>0.49629031997251488</c:v>
                </c:pt>
                <c:pt idx="11">
                  <c:v>0.49871557456337973</c:v>
                </c:pt>
                <c:pt idx="12">
                  <c:v>0.50075480078276147</c:v>
                </c:pt>
                <c:pt idx="13">
                  <c:v>0.5024933706357736</c:v>
                </c:pt>
                <c:pt idx="14">
                  <c:v>0.50399321059284263</c:v>
                </c:pt>
                <c:pt idx="15">
                  <c:v>0.50530033300315358</c:v>
                </c:pt>
                <c:pt idx="16">
                  <c:v>0.50644963958550848</c:v>
                </c:pt>
                <c:pt idx="17">
                  <c:v>0.50746808411766797</c:v>
                </c:pt>
                <c:pt idx="18">
                  <c:v>0.50837681298887227</c:v>
                </c:pt>
                <c:pt idx="19">
                  <c:v>0.50919264931441199</c:v>
                </c:pt>
                <c:pt idx="20">
                  <c:v>0.50992914405155487</c:v>
                </c:pt>
                <c:pt idx="21">
                  <c:v>0.51059733466715085</c:v>
                </c:pt>
                <c:pt idx="22">
                  <c:v>0.51120630207809903</c:v>
                </c:pt>
                <c:pt idx="23">
                  <c:v>0.5117635857874534</c:v>
                </c:pt>
                <c:pt idx="24">
                  <c:v>0.51227549762422653</c:v>
                </c:pt>
                <c:pt idx="25">
                  <c:v>0.51274736185022329</c:v>
                </c:pt>
                <c:pt idx="26">
                  <c:v>0.51318370103641398</c:v>
                </c:pt>
                <c:pt idx="27">
                  <c:v>0.5135883814803317</c:v>
                </c:pt>
                <c:pt idx="28">
                  <c:v>0.51396472807911753</c:v>
                </c:pt>
                <c:pt idx="29">
                  <c:v>0.5143156158900507</c:v>
                </c:pt>
                <c:pt idx="30">
                  <c:v>0.51464354371757182</c:v>
                </c:pt>
                <c:pt idx="31">
                  <c:v>0.514950693712666</c:v>
                </c:pt>
                <c:pt idx="32">
                  <c:v>0.51523897999129864</c:v>
                </c:pt>
                <c:pt idx="33">
                  <c:v>0.51551008856197733</c:v>
                </c:pt>
                <c:pt idx="34">
                  <c:v>0.51576551032248119</c:v>
                </c:pt>
                <c:pt idx="35">
                  <c:v>0.51600656848989501</c:v>
                </c:pt>
                <c:pt idx="36">
                  <c:v>0.51623444152963316</c:v>
                </c:pt>
                <c:pt idx="37">
                  <c:v>0.51645018242218321</c:v>
                </c:pt>
                <c:pt idx="38">
                  <c:v>0.51665473493231351</c:v>
                </c:pt>
                <c:pt idx="39">
                  <c:v>0.5168489474110789</c:v>
                </c:pt>
                <c:pt idx="40">
                  <c:v>0.51703358455636883</c:v>
                </c:pt>
                <c:pt idx="41">
                  <c:v>0.51720933747580278</c:v>
                </c:pt>
                <c:pt idx="42">
                  <c:v>0.51737683233115361</c:v>
                </c:pt>
                <c:pt idx="43">
                  <c:v>0.51753663779222281</c:v>
                </c:pt>
                <c:pt idx="44">
                  <c:v>0.51768927148716637</c:v>
                </c:pt>
                <c:pt idx="45">
                  <c:v>0.51783520560344598</c:v>
                </c:pt>
                <c:pt idx="46">
                  <c:v>0.51797487176708745</c:v>
                </c:pt>
                <c:pt idx="47">
                  <c:v>0.5181086653064565</c:v>
                </c:pt>
                <c:pt idx="48">
                  <c:v>0.5182369489892642</c:v>
                </c:pt>
                <c:pt idx="49">
                  <c:v>0.51836005630719895</c:v>
                </c:pt>
                <c:pt idx="50">
                  <c:v>0.51847829437080628</c:v>
                </c:pt>
                <c:pt idx="51">
                  <c:v>0.51859194646752882</c:v>
                </c:pt>
                <c:pt idx="52">
                  <c:v>0.51870127432776014</c:v>
                </c:pt>
                <c:pt idx="53">
                  <c:v>0.51880652013707207</c:v>
                </c:pt>
                <c:pt idx="54">
                  <c:v>0.51890790832717526</c:v>
                </c:pt>
                <c:pt idx="55">
                  <c:v>0.51900564717349151</c:v>
                </c:pt>
                <c:pt idx="56">
                  <c:v>0.51909993022326606</c:v>
                </c:pt>
                <c:pt idx="57">
                  <c:v>0.51919093757482904</c:v>
                </c:pt>
                <c:pt idx="58">
                  <c:v>0.51927883702579636</c:v>
                </c:pt>
                <c:pt idx="59">
                  <c:v>0.51936378510561276</c:v>
                </c:pt>
                <c:pt idx="60">
                  <c:v>0.51944592800580314</c:v>
                </c:pt>
                <c:pt idx="61">
                  <c:v>0.51952540241956457</c:v>
                </c:pt>
                <c:pt idx="62">
                  <c:v>0.51960233630084107</c:v>
                </c:pt>
                <c:pt idx="63">
                  <c:v>0.51967684955174831</c:v>
                </c:pt>
                <c:pt idx="64">
                  <c:v>0.51974905464611632</c:v>
                </c:pt>
                <c:pt idx="65">
                  <c:v>0.51981905719597088</c:v>
                </c:pt>
                <c:pt idx="66">
                  <c:v>0.51988695646695338</c:v>
                </c:pt>
                <c:pt idx="67">
                  <c:v>0.51995284584796997</c:v>
                </c:pt>
                <c:pt idx="68">
                  <c:v>0.52001681327974292</c:v>
                </c:pt>
                <c:pt idx="69">
                  <c:v>0.52007894164639878</c:v>
                </c:pt>
                <c:pt idx="70">
                  <c:v>0.52013930913376138</c:v>
                </c:pt>
                <c:pt idx="71">
                  <c:v>0.5201979895576051</c:v>
                </c:pt>
                <c:pt idx="72">
                  <c:v>0.52025505266476679</c:v>
                </c:pt>
                <c:pt idx="73">
                  <c:v>0.52031056440969969</c:v>
                </c:pt>
                <c:pt idx="74">
                  <c:v>0.52036458720877254</c:v>
                </c:pt>
                <c:pt idx="75">
                  <c:v>0.52041718017437855</c:v>
                </c:pt>
                <c:pt idx="76">
                  <c:v>0.520468399330697</c:v>
                </c:pt>
                <c:pt idx="77">
                  <c:v>0.52051829781276615</c:v>
                </c:pt>
                <c:pt idx="78">
                  <c:v>0.52056692605035182</c:v>
                </c:pt>
                <c:pt idx="79">
                  <c:v>0.52061433193795126</c:v>
                </c:pt>
                <c:pt idx="80">
                  <c:v>0.52066056099213598</c:v>
                </c:pt>
                <c:pt idx="81">
                  <c:v>0.52070565649731948</c:v>
                </c:pt>
                <c:pt idx="82">
                  <c:v>0.52074965964093378</c:v>
                </c:pt>
                <c:pt idx="83">
                  <c:v>0.52079260963889884</c:v>
                </c:pt>
                <c:pt idx="84">
                  <c:v>0.52083454385218986</c:v>
                </c:pt>
                <c:pt idx="85">
                  <c:v>0.52087549789523135</c:v>
                </c:pt>
                <c:pt idx="86">
                  <c:v>0.52091550573677781</c:v>
                </c:pt>
                <c:pt idx="87">
                  <c:v>0.52095459979388214</c:v>
                </c:pt>
                <c:pt idx="88">
                  <c:v>0.52099281101949735</c:v>
                </c:pt>
                <c:pt idx="89">
                  <c:v>0.52103016898421095</c:v>
                </c:pt>
                <c:pt idx="90">
                  <c:v>0.52106670195256344</c:v>
                </c:pt>
                <c:pt idx="91">
                  <c:v>0.52110243695436631</c:v>
                </c:pt>
                <c:pt idx="92">
                  <c:v>0.5211373998513974</c:v>
                </c:pt>
                <c:pt idx="93">
                  <c:v>0.5211716153998186</c:v>
                </c:pt>
                <c:pt idx="94">
                  <c:v>0.5212051073086339</c:v>
                </c:pt>
                <c:pt idx="95">
                  <c:v>0.52123789829447753</c:v>
                </c:pt>
                <c:pt idx="96">
                  <c:v>0.52127001013299679</c:v>
                </c:pt>
                <c:pt idx="97">
                  <c:v>0.52130146370707553</c:v>
                </c:pt>
                <c:pt idx="98">
                  <c:v>0.52133227905212254</c:v>
                </c:pt>
                <c:pt idx="99">
                  <c:v>0.52136247539863034</c:v>
                </c:pt>
                <c:pt idx="100">
                  <c:v>0.52139207121219455</c:v>
                </c:pt>
                <c:pt idx="101">
                  <c:v>0.52142108423116917</c:v>
                </c:pt>
                <c:pt idx="102">
                  <c:v>0.52144953150211992</c:v>
                </c:pt>
                <c:pt idx="103">
                  <c:v>0.52147742941322239</c:v>
                </c:pt>
                <c:pt idx="104">
                  <c:v>0.52150479372574476</c:v>
                </c:pt>
                <c:pt idx="105">
                  <c:v>0.52153163960374005</c:v>
                </c:pt>
                <c:pt idx="106">
                  <c:v>0.52155798164206779</c:v>
                </c:pt>
                <c:pt idx="107">
                  <c:v>0.52158383389285212</c:v>
                </c:pt>
                <c:pt idx="108">
                  <c:v>0.52160920989047743</c:v>
                </c:pt>
                <c:pt idx="109">
                  <c:v>0.52163412267521514</c:v>
                </c:pt>
                <c:pt idx="110">
                  <c:v>0.52165858481556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2D-4B77-9421-F220BE43C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ibokinase!$W$3:$W$10</c:f>
              <c:numCache>
                <c:formatCode>General</c:formatCode>
                <c:ptCount val="8"/>
                <c:pt idx="0">
                  <c:v>1</c:v>
                </c:pt>
                <c:pt idx="1">
                  <c:v>0.5</c:v>
                </c:pt>
                <c:pt idx="2">
                  <c:v>0.2</c:v>
                </c:pt>
                <c:pt idx="3">
                  <c:v>2</c:v>
                </c:pt>
                <c:pt idx="4">
                  <c:v>0.1</c:v>
                </c:pt>
                <c:pt idx="5">
                  <c:v>0.05</c:v>
                </c:pt>
                <c:pt idx="6">
                  <c:v>1.5</c:v>
                </c:pt>
                <c:pt idx="7">
                  <c:v>0.3</c:v>
                </c:pt>
              </c:numCache>
            </c:numRef>
          </c:xVal>
          <c:yVal>
            <c:numRef>
              <c:f>Ribokinase!$Y$3:$Y$10</c:f>
              <c:numCache>
                <c:formatCode>General</c:formatCode>
                <c:ptCount val="8"/>
                <c:pt idx="0">
                  <c:v>0.51439999999999997</c:v>
                </c:pt>
                <c:pt idx="1">
                  <c:v>0.49690000000000001</c:v>
                </c:pt>
                <c:pt idx="2">
                  <c:v>0.45650000000000002</c:v>
                </c:pt>
                <c:pt idx="3">
                  <c:v>0.52490000000000003</c:v>
                </c:pt>
                <c:pt idx="4">
                  <c:v>0.41510000000000002</c:v>
                </c:pt>
                <c:pt idx="5">
                  <c:v>0.3337</c:v>
                </c:pt>
                <c:pt idx="6">
                  <c:v>0.5071</c:v>
                </c:pt>
                <c:pt idx="7">
                  <c:v>0.4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21-43E3-99B5-491021576323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ibokinase!$AK$19:$AK$129</c:f>
              <c:numCache>
                <c:formatCode>General</c:formatCode>
                <c:ptCount val="1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  <c:pt idx="101">
                  <c:v>5.0499999999999901</c:v>
                </c:pt>
                <c:pt idx="102">
                  <c:v>5.0999999999999899</c:v>
                </c:pt>
                <c:pt idx="103">
                  <c:v>5.1499999999999897</c:v>
                </c:pt>
                <c:pt idx="104">
                  <c:v>5.1999999999999895</c:v>
                </c:pt>
                <c:pt idx="105">
                  <c:v>5.2499999999999893</c:v>
                </c:pt>
                <c:pt idx="106">
                  <c:v>5.2999999999999892</c:v>
                </c:pt>
                <c:pt idx="107">
                  <c:v>5.349999999999989</c:v>
                </c:pt>
                <c:pt idx="108">
                  <c:v>5.3999999999999888</c:v>
                </c:pt>
                <c:pt idx="109">
                  <c:v>5.4499999999999886</c:v>
                </c:pt>
                <c:pt idx="110">
                  <c:v>5.4999999999999885</c:v>
                </c:pt>
              </c:numCache>
            </c:numRef>
          </c:xVal>
          <c:yVal>
            <c:numRef>
              <c:f>Ribokinase!$AL$19:$AL$129</c:f>
              <c:numCache>
                <c:formatCode>General</c:formatCode>
                <c:ptCount val="111"/>
                <c:pt idx="0">
                  <c:v>0</c:v>
                </c:pt>
                <c:pt idx="1">
                  <c:v>0.33663436060193275</c:v>
                </c:pt>
                <c:pt idx="2">
                  <c:v>0.4079265443541697</c:v>
                </c:pt>
                <c:pt idx="3">
                  <c:v>0.4397941347109513</c:v>
                </c:pt>
                <c:pt idx="4">
                  <c:v>0.45797200344862304</c:v>
                </c:pt>
                <c:pt idx="5">
                  <c:v>0.46975921095634449</c:v>
                </c:pt>
                <c:pt idx="6">
                  <c:v>0.478038034552142</c:v>
                </c:pt>
                <c:pt idx="7">
                  <c:v>0.48417997739297414</c:v>
                </c:pt>
                <c:pt idx="8">
                  <c:v>0.48892230119083535</c:v>
                </c:pt>
                <c:pt idx="9">
                  <c:v>0.49269719667644363</c:v>
                </c:pt>
                <c:pt idx="10">
                  <c:v>0.49577502870737628</c:v>
                </c:pt>
                <c:pt idx="11">
                  <c:v>0.49833371630863743</c:v>
                </c:pt>
                <c:pt idx="12">
                  <c:v>0.50049519946198318</c:v>
                </c:pt>
                <c:pt idx="13">
                  <c:v>0.50234588742671882</c:v>
                </c:pt>
                <c:pt idx="14">
                  <c:v>0.50394874390061406</c:v>
                </c:pt>
                <c:pt idx="15">
                  <c:v>0.50535074802818181</c:v>
                </c:pt>
                <c:pt idx="16">
                  <c:v>0.50658767340388267</c:v>
                </c:pt>
                <c:pt idx="17">
                  <c:v>0.5076872471991295</c:v>
                </c:pt>
                <c:pt idx="18">
                  <c:v>0.50867129627600194</c:v>
                </c:pt>
                <c:pt idx="19">
                  <c:v>0.50955724035828986</c:v>
                </c:pt>
                <c:pt idx="20">
                  <c:v>0.51035915303792201</c:v>
                </c:pt>
                <c:pt idx="21">
                  <c:v>0.51108852995598797</c:v>
                </c:pt>
                <c:pt idx="22">
                  <c:v>0.51175485438121915</c:v>
                </c:pt>
                <c:pt idx="23">
                  <c:v>0.51236601995752107</c:v>
                </c:pt>
                <c:pt idx="24">
                  <c:v>0.51292865104098539</c:v>
                </c:pt>
                <c:pt idx="25">
                  <c:v>0.51344834847318344</c:v>
                </c:pt>
                <c:pt idx="26">
                  <c:v>0.51392988030167364</c:v>
                </c:pt>
                <c:pt idx="27">
                  <c:v>0.51437733133022856</c:v>
                </c:pt>
                <c:pt idx="28">
                  <c:v>0.51479422151684728</c:v>
                </c:pt>
                <c:pt idx="29">
                  <c:v>0.51518360054333401</c:v>
                </c:pt>
                <c:pt idx="30">
                  <c:v>0.51554812397503058</c:v>
                </c:pt>
                <c:pt idx="31">
                  <c:v>0.51589011506440685</c:v>
                </c:pt>
                <c:pt idx="32">
                  <c:v>0.51621161526249826</c:v>
                </c:pt>
                <c:pt idx="33">
                  <c:v>0.51651442577641216</c:v>
                </c:pt>
                <c:pt idx="34">
                  <c:v>0.51680014197329405</c:v>
                </c:pt>
                <c:pt idx="35">
                  <c:v>0.51707018202868038</c:v>
                </c:pt>
                <c:pt idx="36">
                  <c:v>0.51732581091321717</c:v>
                </c:pt>
                <c:pt idx="37">
                  <c:v>0.51756816058019206</c:v>
                </c:pt>
                <c:pt idx="38">
                  <c:v>0.51779824703854138</c:v>
                </c:pt>
                <c:pt idx="39">
                  <c:v>0.51801698485841541</c:v>
                </c:pt>
                <c:pt idx="40">
                  <c:v>0.51822519954917134</c:v>
                </c:pt>
                <c:pt idx="41">
                  <c:v>0.51842363816552872</c:v>
                </c:pt>
                <c:pt idx="42">
                  <c:v>0.51861297843118348</c:v>
                </c:pt>
                <c:pt idx="43">
                  <c:v>0.51879383661638512</c:v>
                </c:pt>
                <c:pt idx="44">
                  <c:v>0.51896677436379068</c:v>
                </c:pt>
                <c:pt idx="45">
                  <c:v>0.51913230462300819</c:v>
                </c:pt>
                <c:pt idx="46">
                  <c:v>0.5192908968268577</c:v>
                </c:pt>
                <c:pt idx="47">
                  <c:v>0.51944298142014</c:v>
                </c:pt>
                <c:pt idx="48">
                  <c:v>0.51958895383357273</c:v>
                </c:pt>
                <c:pt idx="49">
                  <c:v>0.51972917798068741</c:v>
                </c:pt>
                <c:pt idx="50">
                  <c:v>0.5198639893432544</c:v>
                </c:pt>
                <c:pt idx="51">
                  <c:v>0.51999369770069148</c:v>
                </c:pt>
                <c:pt idx="52">
                  <c:v>0.52011858955052581</c:v>
                </c:pt>
                <c:pt idx="53">
                  <c:v>0.52023893025999335</c:v>
                </c:pt>
                <c:pt idx="54">
                  <c:v>0.52035496598302189</c:v>
                </c:pt>
                <c:pt idx="55">
                  <c:v>0.52046692537193906</c:v>
                </c:pt>
                <c:pt idx="56">
                  <c:v>0.52057502110912857</c:v>
                </c:pt>
                <c:pt idx="57">
                  <c:v>0.52067945128037196</c:v>
                </c:pt>
                <c:pt idx="58">
                  <c:v>0.52078040060866226</c:v>
                </c:pt>
                <c:pt idx="59">
                  <c:v>0.52087804156476969</c:v>
                </c:pt>
                <c:pt idx="60">
                  <c:v>0.52097253536870225</c:v>
                </c:pt>
                <c:pt idx="61">
                  <c:v>0.52106403289437675</c:v>
                </c:pt>
                <c:pt idx="62">
                  <c:v>0.52115267548825339</c:v>
                </c:pt>
                <c:pt idx="63">
                  <c:v>0.52123859571134057</c:v>
                </c:pt>
                <c:pt idx="64">
                  <c:v>0.52132191801281658</c:v>
                </c:pt>
                <c:pt idx="65">
                  <c:v>0.52140275934251945</c:v>
                </c:pt>
                <c:pt idx="66">
                  <c:v>0.52148122970868649</c:v>
                </c:pt>
                <c:pt idx="67">
                  <c:v>0.52155743268657462</c:v>
                </c:pt>
                <c:pt idx="68">
                  <c:v>0.52163146588294229</c:v>
                </c:pt>
                <c:pt idx="69">
                  <c:v>0.52170342136080028</c:v>
                </c:pt>
                <c:pt idx="70">
                  <c:v>0.52177338602834722</c:v>
                </c:pt>
                <c:pt idx="71">
                  <c:v>0.52184144199556559</c:v>
                </c:pt>
                <c:pt idx="72">
                  <c:v>0.52190766690157731</c:v>
                </c:pt>
                <c:pt idx="73">
                  <c:v>0.52197213421552113</c:v>
                </c:pt>
                <c:pt idx="74">
                  <c:v>0.52203491351341846</c:v>
                </c:pt>
                <c:pt idx="75">
                  <c:v>0.52209607073323794</c:v>
                </c:pt>
                <c:pt idx="76">
                  <c:v>0.5221556684101375</c:v>
                </c:pt>
                <c:pt idx="77">
                  <c:v>0.52221376589365842</c:v>
                </c:pt>
                <c:pt idx="78">
                  <c:v>0.52227041954846987</c:v>
                </c:pt>
                <c:pt idx="79">
                  <c:v>0.52232568294010029</c:v>
                </c:pt>
                <c:pt idx="80">
                  <c:v>0.52237960700695019</c:v>
                </c:pt>
                <c:pt idx="81">
                  <c:v>0.52243224021975609</c:v>
                </c:pt>
                <c:pt idx="82">
                  <c:v>0.52248362872956156</c:v>
                </c:pt>
                <c:pt idx="83">
                  <c:v>0.5225338165051514</c:v>
                </c:pt>
                <c:pt idx="84">
                  <c:v>0.52258284546081502</c:v>
                </c:pt>
                <c:pt idx="85">
                  <c:v>0.52263075557522432</c:v>
                </c:pt>
                <c:pt idx="86">
                  <c:v>0.52267758500213957</c:v>
                </c:pt>
                <c:pt idx="87">
                  <c:v>0.52272337017359283</c:v>
                </c:pt>
                <c:pt idx="88">
                  <c:v>0.52276814589613685</c:v>
                </c:pt>
                <c:pt idx="89">
                  <c:v>0.52281194544070075</c:v>
                </c:pt>
                <c:pt idx="90">
                  <c:v>0.52285480062654111</c:v>
                </c:pt>
                <c:pt idx="91">
                  <c:v>0.52289674189973645</c:v>
                </c:pt>
                <c:pt idx="92">
                  <c:v>0.52293779840663634</c:v>
                </c:pt>
                <c:pt idx="93">
                  <c:v>0.52297799806263867</c:v>
                </c:pt>
                <c:pt idx="94">
                  <c:v>0.52301736761663897</c:v>
                </c:pt>
                <c:pt idx="95">
                  <c:v>0.52305593271146655</c:v>
                </c:pt>
                <c:pt idx="96">
                  <c:v>0.52309371794059623</c:v>
                </c:pt>
                <c:pt idx="97">
                  <c:v>0.52313074690140093</c:v>
                </c:pt>
                <c:pt idx="98">
                  <c:v>0.52316704224518862</c:v>
                </c:pt>
                <c:pt idx="99">
                  <c:v>0.52320262572425036</c:v>
                </c:pt>
                <c:pt idx="100">
                  <c:v>0.52323751823612141</c:v>
                </c:pt>
                <c:pt idx="101">
                  <c:v>0.52327173986525199</c:v>
                </c:pt>
                <c:pt idx="102">
                  <c:v>0.5233053099222581</c:v>
                </c:pt>
                <c:pt idx="103">
                  <c:v>0.52333824698091813</c:v>
                </c:pt>
                <c:pt idx="104">
                  <c:v>0.52337056891306299</c:v>
                </c:pt>
                <c:pt idx="105">
                  <c:v>0.52340229292150031</c:v>
                </c:pt>
                <c:pt idx="106">
                  <c:v>0.52343343557109945</c:v>
                </c:pt>
                <c:pt idx="107">
                  <c:v>0.5234640128181568</c:v>
                </c:pt>
                <c:pt idx="108">
                  <c:v>0.52349404003815159</c:v>
                </c:pt>
                <c:pt idx="109">
                  <c:v>0.52352353205199387</c:v>
                </c:pt>
                <c:pt idx="110">
                  <c:v>0.52355250315085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21-43E3-99B5-491021576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alactokinase!$B$3:$B$9</c:f>
              <c:numCache>
                <c:formatCode>General</c:formatCode>
                <c:ptCount val="7"/>
                <c:pt idx="0">
                  <c:v>2</c:v>
                </c:pt>
                <c:pt idx="1">
                  <c:v>0.5</c:v>
                </c:pt>
                <c:pt idx="2">
                  <c:v>0.2</c:v>
                </c:pt>
                <c:pt idx="3">
                  <c:v>1</c:v>
                </c:pt>
                <c:pt idx="4">
                  <c:v>0.1</c:v>
                </c:pt>
                <c:pt idx="5">
                  <c:v>1.5</c:v>
                </c:pt>
                <c:pt idx="6">
                  <c:v>0.05</c:v>
                </c:pt>
              </c:numCache>
            </c:numRef>
          </c:xVal>
          <c:yVal>
            <c:numRef>
              <c:f>Galactokinase!$D$3:$D$9</c:f>
              <c:numCache>
                <c:formatCode>General</c:formatCode>
                <c:ptCount val="7"/>
                <c:pt idx="0">
                  <c:v>0.34160000000000001</c:v>
                </c:pt>
                <c:pt idx="1">
                  <c:v>0.31309999999999999</c:v>
                </c:pt>
                <c:pt idx="2">
                  <c:v>0.29389999999999999</c:v>
                </c:pt>
                <c:pt idx="3">
                  <c:v>0.33169999999999999</c:v>
                </c:pt>
                <c:pt idx="4">
                  <c:v>0.24709999999999999</c:v>
                </c:pt>
                <c:pt idx="5">
                  <c:v>0.33179999999999998</c:v>
                </c:pt>
                <c:pt idx="6">
                  <c:v>0.204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B-4D65-9F40-056538BE9981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Galactokinase!$I$19:$I$69</c:f>
              <c:numCache>
                <c:formatCode>General</c:formatCode>
                <c:ptCount val="5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</c:numCache>
            </c:numRef>
          </c:xVal>
          <c:yVal>
            <c:numRef>
              <c:f>Galactokinase!$J$19:$J$69</c:f>
              <c:numCache>
                <c:formatCode>General</c:formatCode>
                <c:ptCount val="51"/>
                <c:pt idx="0">
                  <c:v>0</c:v>
                </c:pt>
                <c:pt idx="1">
                  <c:v>0.20035598505575805</c:v>
                </c:pt>
                <c:pt idx="2">
                  <c:v>0.25264850763156665</c:v>
                </c:pt>
                <c:pt idx="3">
                  <c:v>0.27672325115038493</c:v>
                </c:pt>
                <c:pt idx="4">
                  <c:v>0.290567251497648</c:v>
                </c:pt>
                <c:pt idx="5">
                  <c:v>0.29955911571895699</c:v>
                </c:pt>
                <c:pt idx="6">
                  <c:v>0.30586938401037866</c:v>
                </c:pt>
                <c:pt idx="7">
                  <c:v>0.31054197273173878</c:v>
                </c:pt>
                <c:pt idx="8">
                  <c:v>0.31414118691504889</c:v>
                </c:pt>
                <c:pt idx="9">
                  <c:v>0.31699878079095262</c:v>
                </c:pt>
                <c:pt idx="10">
                  <c:v>0.31932256190683567</c:v>
                </c:pt>
                <c:pt idx="11">
                  <c:v>0.32124933104974629</c:v>
                </c:pt>
                <c:pt idx="12">
                  <c:v>0.32287282368691306</c:v>
                </c:pt>
                <c:pt idx="13">
                  <c:v>0.32425941995087598</c:v>
                </c:pt>
                <c:pt idx="14">
                  <c:v>0.3254574451557371</c:v>
                </c:pt>
                <c:pt idx="15">
                  <c:v>0.32650291741363052</c:v>
                </c:pt>
                <c:pt idx="16">
                  <c:v>0.32742323102453724</c:v>
                </c:pt>
                <c:pt idx="17">
                  <c:v>0.32823959170736777</c:v>
                </c:pt>
                <c:pt idx="18">
                  <c:v>0.32896867073883385</c:v>
                </c:pt>
                <c:pt idx="19">
                  <c:v>0.32962375545609029</c:v>
                </c:pt>
                <c:pt idx="20">
                  <c:v>0.33021556638266419</c:v>
                </c:pt>
                <c:pt idx="21">
                  <c:v>0.33075284848707093</c:v>
                </c:pt>
                <c:pt idx="22">
                  <c:v>0.33124280620534452</c:v>
                </c:pt>
                <c:pt idx="23">
                  <c:v>0.3316914283607949</c:v>
                </c:pt>
                <c:pt idx="24">
                  <c:v>0.33210373417618411</c:v>
                </c:pt>
                <c:pt idx="25">
                  <c:v>0.33248396186534679</c:v>
                </c:pt>
                <c:pt idx="26">
                  <c:v>0.33283571485475244</c:v>
                </c:pt>
                <c:pt idx="27">
                  <c:v>0.33316207633978973</c:v>
                </c:pt>
                <c:pt idx="28">
                  <c:v>0.33346569989730174</c:v>
                </c:pt>
                <c:pt idx="29">
                  <c:v>0.33374888179647283</c:v>
                </c:pt>
                <c:pt idx="30">
                  <c:v>0.33401361918021899</c:v>
                </c:pt>
                <c:pt idx="31">
                  <c:v>0.33426165723653389</c:v>
                </c:pt>
                <c:pt idx="32">
                  <c:v>0.33449452771622329</c:v>
                </c:pt>
                <c:pt idx="33">
                  <c:v>0.334713580594175</c:v>
                </c:pt>
                <c:pt idx="34">
                  <c:v>0.33492001025706003</c:v>
                </c:pt>
                <c:pt idx="35">
                  <c:v>0.3351148772905222</c:v>
                </c:pt>
                <c:pt idx="36">
                  <c:v>0.33529912670504597</c:v>
                </c:pt>
                <c:pt idx="37">
                  <c:v>0.33547360326164449</c:v>
                </c:pt>
                <c:pt idx="38">
                  <c:v>0.33563906442186181</c:v>
                </c:pt>
                <c:pt idx="39">
                  <c:v>0.3357961913409091</c:v>
                </c:pt>
                <c:pt idx="40">
                  <c:v>0.33594559824044395</c:v>
                </c:pt>
                <c:pt idx="41">
                  <c:v>0.33608784043295414</c:v>
                </c:pt>
                <c:pt idx="42">
                  <c:v>0.3362234212187602</c:v>
                </c:pt>
                <c:pt idx="43">
                  <c:v>0.33635279783619992</c:v>
                </c:pt>
                <c:pt idx="44">
                  <c:v>0.33647638661324292</c:v>
                </c:pt>
                <c:pt idx="45">
                  <c:v>0.33659456744283867</c:v>
                </c:pt>
                <c:pt idx="46">
                  <c:v>0.33670768768335202</c:v>
                </c:pt>
                <c:pt idx="47">
                  <c:v>0.33681606556844251</c:v>
                </c:pt>
                <c:pt idx="48">
                  <c:v>0.33691999319689087</c:v>
                </c:pt>
                <c:pt idx="49">
                  <c:v>0.337019739161526</c:v>
                </c:pt>
                <c:pt idx="50">
                  <c:v>0.33711555086707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EB-4D65-9F40-056538BE9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alactokinase!$B$3:$B$9</c:f>
              <c:numCache>
                <c:formatCode>General</c:formatCode>
                <c:ptCount val="7"/>
                <c:pt idx="0">
                  <c:v>2</c:v>
                </c:pt>
                <c:pt idx="1">
                  <c:v>0.5</c:v>
                </c:pt>
                <c:pt idx="2">
                  <c:v>0.2</c:v>
                </c:pt>
                <c:pt idx="3">
                  <c:v>1</c:v>
                </c:pt>
                <c:pt idx="4">
                  <c:v>0.1</c:v>
                </c:pt>
                <c:pt idx="5">
                  <c:v>1.5</c:v>
                </c:pt>
                <c:pt idx="6">
                  <c:v>0.05</c:v>
                </c:pt>
              </c:numCache>
            </c:numRef>
          </c:xVal>
          <c:yVal>
            <c:numRef>
              <c:f>Galactokinase!$D$3:$D$9</c:f>
              <c:numCache>
                <c:formatCode>General</c:formatCode>
                <c:ptCount val="7"/>
                <c:pt idx="0">
                  <c:v>0.34160000000000001</c:v>
                </c:pt>
                <c:pt idx="1">
                  <c:v>0.31309999999999999</c:v>
                </c:pt>
                <c:pt idx="2">
                  <c:v>0.29389999999999999</c:v>
                </c:pt>
                <c:pt idx="3">
                  <c:v>0.33169999999999999</c:v>
                </c:pt>
                <c:pt idx="4">
                  <c:v>0.24709999999999999</c:v>
                </c:pt>
                <c:pt idx="5">
                  <c:v>0.33179999999999998</c:v>
                </c:pt>
                <c:pt idx="6">
                  <c:v>0.204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04-496F-B1CF-5A1859237ECC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Galactokinase!$P$19:$P$69</c:f>
              <c:numCache>
                <c:formatCode>General</c:formatCode>
                <c:ptCount val="5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</c:numCache>
            </c:numRef>
          </c:xVal>
          <c:yVal>
            <c:numRef>
              <c:f>Galactokinase!$Q$19:$Q$69</c:f>
              <c:numCache>
                <c:formatCode>General</c:formatCode>
                <c:ptCount val="51"/>
                <c:pt idx="0">
                  <c:v>0</c:v>
                </c:pt>
                <c:pt idx="1">
                  <c:v>0.20332222730110816</c:v>
                </c:pt>
                <c:pt idx="2">
                  <c:v>0.25103795355418601</c:v>
                </c:pt>
                <c:pt idx="3">
                  <c:v>0.273899400122184</c:v>
                </c:pt>
                <c:pt idx="4">
                  <c:v>0.28752405787320984</c:v>
                </c:pt>
                <c:pt idx="5">
                  <c:v>0.29663938722412431</c:v>
                </c:pt>
                <c:pt idx="6">
                  <c:v>0.3031969400891118</c:v>
                </c:pt>
                <c:pt idx="7">
                  <c:v>0.3081565410634724</c:v>
                </c:pt>
                <c:pt idx="8">
                  <c:v>0.31204774610181235</c:v>
                </c:pt>
                <c:pt idx="9">
                  <c:v>0.31518765908094115</c:v>
                </c:pt>
                <c:pt idx="10">
                  <c:v>0.31777822842027681</c:v>
                </c:pt>
                <c:pt idx="11">
                  <c:v>0.3199544057617203</c:v>
                </c:pt>
                <c:pt idx="12">
                  <c:v>0.32180992999364177</c:v>
                </c:pt>
                <c:pt idx="13">
                  <c:v>0.32341201829265237</c:v>
                </c:pt>
                <c:pt idx="14">
                  <c:v>0.32481017153705116</c:v>
                </c:pt>
                <c:pt idx="15">
                  <c:v>0.32604167888043123</c:v>
                </c:pt>
                <c:pt idx="16">
                  <c:v>0.3271351834227243</c:v>
                </c:pt>
                <c:pt idx="17">
                  <c:v>0.32811306338123336</c:v>
                </c:pt>
                <c:pt idx="18">
                  <c:v>0.32899306480212953</c:v>
                </c:pt>
                <c:pt idx="19">
                  <c:v>0.32978944725778825</c:v>
                </c:pt>
                <c:pt idx="20">
                  <c:v>0.33051380438327177</c:v>
                </c:pt>
                <c:pt idx="21">
                  <c:v>0.33117566230983947</c:v>
                </c:pt>
                <c:pt idx="22">
                  <c:v>0.33178292327464842</c:v>
                </c:pt>
                <c:pt idx="23">
                  <c:v>0.33234219931889492</c:v>
                </c:pt>
                <c:pt idx="24">
                  <c:v>0.33285906666279919</c:v>
                </c:pt>
                <c:pt idx="25">
                  <c:v>0.33333826197139976</c:v>
                </c:pt>
                <c:pt idx="26">
                  <c:v>0.33378383546804924</c:v>
                </c:pt>
                <c:pt idx="27">
                  <c:v>0.33419927160073448</c:v>
                </c:pt>
                <c:pt idx="28">
                  <c:v>0.3345875850295571</c:v>
                </c:pt>
                <c:pt idx="29">
                  <c:v>0.33495139764453086</c:v>
                </c:pt>
                <c:pt idx="30">
                  <c:v>0.3352930008589135</c:v>
                </c:pt>
                <c:pt idx="31">
                  <c:v>0.33561440636915224</c:v>
                </c:pt>
                <c:pt idx="32">
                  <c:v>0.33591738780441094</c:v>
                </c:pt>
                <c:pt idx="33">
                  <c:v>0.33620351512276464</c:v>
                </c:pt>
                <c:pt idx="34">
                  <c:v>0.33647418318994304</c:v>
                </c:pt>
                <c:pt idx="35">
                  <c:v>0.33673063565996764</c:v>
                </c:pt>
                <c:pt idx="36">
                  <c:v>0.33697398503700393</c:v>
                </c:pt>
                <c:pt idx="37">
                  <c:v>0.3372052296142013</c:v>
                </c:pt>
                <c:pt idx="38">
                  <c:v>0.33742526784381349</c:v>
                </c:pt>
                <c:pt idx="39">
                  <c:v>0.33763491058302575</c:v>
                </c:pt>
                <c:pt idx="40">
                  <c:v>0.33783489157398883</c:v>
                </c:pt>
                <c:pt idx="41">
                  <c:v>0.33802587644891013</c:v>
                </c:pt>
                <c:pt idx="42">
                  <c:v>0.33820847049745617</c:v>
                </c:pt>
                <c:pt idx="43">
                  <c:v>0.33838322539099897</c:v>
                </c:pt>
                <c:pt idx="44">
                  <c:v>0.3385506450239964</c:v>
                </c:pt>
                <c:pt idx="45">
                  <c:v>0.33871119060519844</c:v>
                </c:pt>
                <c:pt idx="46">
                  <c:v>0.33886528510901287</c:v>
                </c:pt>
                <c:pt idx="47">
                  <c:v>0.33901331717916505</c:v>
                </c:pt>
                <c:pt idx="48">
                  <c:v>0.33915564456189901</c:v>
                </c:pt>
                <c:pt idx="49">
                  <c:v>0.33929259713373983</c:v>
                </c:pt>
                <c:pt idx="50">
                  <c:v>0.33942447957874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04-496F-B1CF-5A1859237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alactokinase!$W$3:$W$9</c:f>
              <c:numCache>
                <c:formatCode>General</c:formatCode>
                <c:ptCount val="7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0.5</c:v>
                </c:pt>
                <c:pt idx="4">
                  <c:v>0.25</c:v>
                </c:pt>
                <c:pt idx="5">
                  <c:v>1</c:v>
                </c:pt>
                <c:pt idx="6">
                  <c:v>5</c:v>
                </c:pt>
              </c:numCache>
            </c:numRef>
          </c:xVal>
          <c:yVal>
            <c:numRef>
              <c:f>Galactokinase!$Y$3:$Y$9</c:f>
              <c:numCache>
                <c:formatCode>General</c:formatCode>
                <c:ptCount val="7"/>
                <c:pt idx="0">
                  <c:v>0.20810000000000001</c:v>
                </c:pt>
                <c:pt idx="1">
                  <c:v>0.21940000000000001</c:v>
                </c:pt>
                <c:pt idx="2">
                  <c:v>0.28660000000000002</c:v>
                </c:pt>
                <c:pt idx="3">
                  <c:v>5.8319999999999997E-2</c:v>
                </c:pt>
                <c:pt idx="4">
                  <c:v>3.6115000000000001E-2</c:v>
                </c:pt>
                <c:pt idx="5">
                  <c:v>0.1229</c:v>
                </c:pt>
                <c:pt idx="6">
                  <c:v>0.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65-4365-962A-61D419B9C150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Galactokinase!$AD$19:$AD$129</c:f>
              <c:numCache>
                <c:formatCode>General</c:formatCode>
                <c:ptCount val="1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  <c:pt idx="101">
                  <c:v>5.0499999999999901</c:v>
                </c:pt>
                <c:pt idx="102">
                  <c:v>5.0999999999999899</c:v>
                </c:pt>
                <c:pt idx="103">
                  <c:v>5.1499999999999897</c:v>
                </c:pt>
                <c:pt idx="104">
                  <c:v>5.1999999999999895</c:v>
                </c:pt>
                <c:pt idx="105">
                  <c:v>5.2499999999999893</c:v>
                </c:pt>
                <c:pt idx="106">
                  <c:v>5.2999999999999892</c:v>
                </c:pt>
                <c:pt idx="107">
                  <c:v>5.349999999999989</c:v>
                </c:pt>
                <c:pt idx="108">
                  <c:v>5.3999999999999888</c:v>
                </c:pt>
                <c:pt idx="109">
                  <c:v>5.4499999999999886</c:v>
                </c:pt>
                <c:pt idx="110">
                  <c:v>5.4999999999999885</c:v>
                </c:pt>
              </c:numCache>
            </c:numRef>
          </c:xVal>
          <c:yVal>
            <c:numRef>
              <c:f>Galactokinase!$AE$19:$AE$129</c:f>
              <c:numCache>
                <c:formatCode>General</c:formatCode>
                <c:ptCount val="111"/>
                <c:pt idx="0">
                  <c:v>0</c:v>
                </c:pt>
                <c:pt idx="1">
                  <c:v>7.12491651276309E-3</c:v>
                </c:pt>
                <c:pt idx="2">
                  <c:v>1.4075003879389234E-2</c:v>
                </c:pt>
                <c:pt idx="3">
                  <c:v>2.0856618969101827E-2</c:v>
                </c:pt>
                <c:pt idx="4">
                  <c:v>2.7475814156674633E-2</c:v>
                </c:pt>
                <c:pt idx="5">
                  <c:v>3.3938355338321166E-2</c:v>
                </c:pt>
                <c:pt idx="6">
                  <c:v>4.0249738683417483E-2</c:v>
                </c:pt>
                <c:pt idx="7">
                  <c:v>4.6415206224352419E-2</c:v>
                </c:pt>
                <c:pt idx="8">
                  <c:v>5.2439760377447325E-2</c:v>
                </c:pt>
                <c:pt idx="9">
                  <c:v>5.832817747948682E-2</c:v>
                </c:pt>
                <c:pt idx="10">
                  <c:v>6.4085020416845342E-2</c:v>
                </c:pt>
                <c:pt idx="11">
                  <c:v>6.9714650417390348E-2</c:v>
                </c:pt>
                <c:pt idx="12">
                  <c:v>7.5221238069206497E-2</c:v>
                </c:pt>
                <c:pt idx="13">
                  <c:v>8.0608773624647481E-2</c:v>
                </c:pt>
                <c:pt idx="14">
                  <c:v>8.5881076643216231E-2</c:v>
                </c:pt>
                <c:pt idx="15">
                  <c:v>9.1041805022245084E-2</c:v>
                </c:pt>
                <c:pt idx="16">
                  <c:v>9.6094463460246485E-2</c:v>
                </c:pt>
                <c:pt idx="17">
                  <c:v>0.10104241139408382</c:v>
                </c:pt>
                <c:pt idx="18">
                  <c:v>0.10588887044773736</c:v>
                </c:pt>
                <c:pt idx="19">
                  <c:v>0.11063693142737112</c:v>
                </c:pt>
                <c:pt idx="20">
                  <c:v>0.11528956089461734</c:v>
                </c:pt>
                <c:pt idx="21">
                  <c:v>0.11984960734745398</c:v>
                </c:pt>
                <c:pt idx="22">
                  <c:v>0.12431980703573621</c:v>
                </c:pt>
                <c:pt idx="23">
                  <c:v>0.12870278943633029</c:v>
                </c:pt>
                <c:pt idx="24">
                  <c:v>0.13300108241087058</c:v>
                </c:pt>
                <c:pt idx="25">
                  <c:v>0.13721711706739759</c:v>
                </c:pt>
                <c:pt idx="26">
                  <c:v>0.14135323234552391</c:v>
                </c:pt>
                <c:pt idx="27">
                  <c:v>0.14541167934329793</c:v>
                </c:pt>
                <c:pt idx="28">
                  <c:v>0.14939462540258483</c:v>
                </c:pt>
                <c:pt idx="29">
                  <c:v>0.15330415796854263</c:v>
                </c:pt>
                <c:pt idx="30">
                  <c:v>0.1571422882376339</c:v>
                </c:pt>
                <c:pt idx="31">
                  <c:v>0.16091095460756849</c:v>
                </c:pt>
                <c:pt idx="32">
                  <c:v>0.16461202594161092</c:v>
                </c:pt>
                <c:pt idx="33">
                  <c:v>0.16824730465880261</c:v>
                </c:pt>
                <c:pt idx="34">
                  <c:v>0.17181852966083472</c:v>
                </c:pt>
                <c:pt idx="35">
                  <c:v>0.17532737910555724</c:v>
                </c:pt>
                <c:pt idx="36">
                  <c:v>0.17877547303641875</c:v>
                </c:pt>
                <c:pt idx="37">
                  <c:v>0.18216437587649284</c:v>
                </c:pt>
                <c:pt idx="38">
                  <c:v>0.18549559879515745</c:v>
                </c:pt>
                <c:pt idx="39">
                  <c:v>0.18877060195495027</c:v>
                </c:pt>
                <c:pt idx="40">
                  <c:v>0.19199079664561722</c:v>
                </c:pt>
                <c:pt idx="41">
                  <c:v>0.19515754731190846</c:v>
                </c:pt>
                <c:pt idx="42">
                  <c:v>0.19827217348124157</c:v>
                </c:pt>
                <c:pt idx="43">
                  <c:v>0.20133595159695467</c:v>
                </c:pt>
                <c:pt idx="44">
                  <c:v>0.20435011676249926</c:v>
                </c:pt>
                <c:pt idx="45">
                  <c:v>0.20731586440158103</c:v>
                </c:pt>
                <c:pt idx="46">
                  <c:v>0.21023435183893535</c:v>
                </c:pt>
                <c:pt idx="47">
                  <c:v>0.21310669980612992</c:v>
                </c:pt>
                <c:pt idx="48">
                  <c:v>0.21593399387651005</c:v>
                </c:pt>
                <c:pt idx="49">
                  <c:v>0.21871728583314609</c:v>
                </c:pt>
                <c:pt idx="50">
                  <c:v>0.22145759497340509</c:v>
                </c:pt>
                <c:pt idx="51">
                  <c:v>0.22415590935354482</c:v>
                </c:pt>
                <c:pt idx="52">
                  <c:v>0.22681318697652403</c:v>
                </c:pt>
                <c:pt idx="53">
                  <c:v>0.22943035692602728</c:v>
                </c:pt>
                <c:pt idx="54">
                  <c:v>0.23200832044952577</c:v>
                </c:pt>
                <c:pt idx="55">
                  <c:v>0.23454795199302519</c:v>
                </c:pt>
                <c:pt idx="56">
                  <c:v>0.23705010018999756</c:v>
                </c:pt>
                <c:pt idx="57">
                  <c:v>0.23951558880684495</c:v>
                </c:pt>
                <c:pt idx="58">
                  <c:v>0.24194521764710983</c:v>
                </c:pt>
                <c:pt idx="59">
                  <c:v>0.24433976341651481</c:v>
                </c:pt>
                <c:pt idx="60">
                  <c:v>0.24669998055079917</c:v>
                </c:pt>
                <c:pt idx="61">
                  <c:v>0.24902660200820423</c:v>
                </c:pt>
                <c:pt idx="62">
                  <c:v>0.2513203400283569</c:v>
                </c:pt>
                <c:pt idx="63">
                  <c:v>0.25358188685920208</c:v>
                </c:pt>
                <c:pt idx="64">
                  <c:v>0.25581191545354193</c:v>
                </c:pt>
                <c:pt idx="65">
                  <c:v>0.25801108013665458</c:v>
                </c:pt>
                <c:pt idx="66">
                  <c:v>0.26018001724638368</c:v>
                </c:pt>
                <c:pt idx="67">
                  <c:v>0.26231934574701388</c:v>
                </c:pt>
                <c:pt idx="68">
                  <c:v>0.26442966781817612</c:v>
                </c:pt>
                <c:pt idx="69">
                  <c:v>0.26651156941996051</c:v>
                </c:pt>
                <c:pt idx="70">
                  <c:v>0.26856562083534935</c:v>
                </c:pt>
                <c:pt idx="71">
                  <c:v>0.27059237719102658</c:v>
                </c:pt>
                <c:pt idx="72">
                  <c:v>0.27259237895756205</c:v>
                </c:pt>
                <c:pt idx="73">
                  <c:v>0.27456615242991683</c:v>
                </c:pt>
                <c:pt idx="74">
                  <c:v>0.276514210189168</c:v>
                </c:pt>
                <c:pt idx="75">
                  <c:v>0.27843705154630327</c:v>
                </c:pt>
                <c:pt idx="76">
                  <c:v>0.28033516296889155</c:v>
                </c:pt>
                <c:pt idx="77">
                  <c:v>0.28220901849139768</c:v>
                </c:pt>
                <c:pt idx="78">
                  <c:v>0.28405908010986541</c:v>
                </c:pt>
                <c:pt idx="79">
                  <c:v>0.28588579816166193</c:v>
                </c:pt>
                <c:pt idx="80">
                  <c:v>0.28768961169093626</c:v>
                </c:pt>
                <c:pt idx="81">
                  <c:v>0.28947094880041774</c:v>
                </c:pt>
                <c:pt idx="82">
                  <c:v>0.29123022699014445</c:v>
                </c:pt>
                <c:pt idx="83">
                  <c:v>0.29296785348368515</c:v>
                </c:pt>
                <c:pt idx="84">
                  <c:v>0.29468422554239099</c:v>
                </c:pt>
                <c:pt idx="85">
                  <c:v>0.29637973076818486</c:v>
                </c:pt>
                <c:pt idx="86">
                  <c:v>0.29805474739537474</c:v>
                </c:pt>
                <c:pt idx="87">
                  <c:v>0.29970964457195076</c:v>
                </c:pt>
                <c:pt idx="88">
                  <c:v>0.3013447826308075</c:v>
                </c:pt>
                <c:pt idx="89">
                  <c:v>0.30296051335130797</c:v>
                </c:pt>
                <c:pt idx="90">
                  <c:v>0.30455718021158962</c:v>
                </c:pt>
                <c:pt idx="91">
                  <c:v>0.30613511863199161</c:v>
                </c:pt>
                <c:pt idx="92">
                  <c:v>0.3076946562099665</c:v>
                </c:pt>
                <c:pt idx="93">
                  <c:v>0.30923611294682085</c:v>
                </c:pt>
                <c:pt idx="94">
                  <c:v>0.31075980146661547</c:v>
                </c:pt>
                <c:pt idx="95">
                  <c:v>0.31226602722753877</c:v>
                </c:pt>
                <c:pt idx="96">
                  <c:v>0.31375508872605457</c:v>
                </c:pt>
                <c:pt idx="97">
                  <c:v>0.31522727769411019</c:v>
                </c:pt>
                <c:pt idx="98">
                  <c:v>0.31668287928967814</c:v>
                </c:pt>
                <c:pt idx="99">
                  <c:v>0.31812217228089384</c:v>
                </c:pt>
                <c:pt idx="100">
                  <c:v>0.31954542922403828</c:v>
                </c:pt>
                <c:pt idx="101">
                  <c:v>0.32095291663560493</c:v>
                </c:pt>
                <c:pt idx="102">
                  <c:v>0.32234489515867826</c:v>
                </c:pt>
                <c:pt idx="103">
                  <c:v>0.32372161972384267</c:v>
                </c:pt>
                <c:pt idx="104">
                  <c:v>0.32508333970483033</c:v>
                </c:pt>
                <c:pt idx="105">
                  <c:v>0.32643029906910798</c:v>
                </c:pt>
                <c:pt idx="106">
                  <c:v>0.32776273652359222</c:v>
                </c:pt>
                <c:pt idx="107">
                  <c:v>0.32908088565567745</c:v>
                </c:pt>
                <c:pt idx="108">
                  <c:v>0.33038497506975179</c:v>
                </c:pt>
                <c:pt idx="109">
                  <c:v>0.33167522851936676</c:v>
                </c:pt>
                <c:pt idx="110">
                  <c:v>0.33295186503522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65-4365-962A-61D419B9C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alactokinase!$W$3:$W$9</c:f>
              <c:numCache>
                <c:formatCode>General</c:formatCode>
                <c:ptCount val="7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0.5</c:v>
                </c:pt>
                <c:pt idx="4">
                  <c:v>0.25</c:v>
                </c:pt>
                <c:pt idx="5">
                  <c:v>1</c:v>
                </c:pt>
                <c:pt idx="6">
                  <c:v>5</c:v>
                </c:pt>
              </c:numCache>
            </c:numRef>
          </c:xVal>
          <c:yVal>
            <c:numRef>
              <c:f>Galactokinase!$Y$3:$Y$9</c:f>
              <c:numCache>
                <c:formatCode>General</c:formatCode>
                <c:ptCount val="7"/>
                <c:pt idx="0">
                  <c:v>0.20810000000000001</c:v>
                </c:pt>
                <c:pt idx="1">
                  <c:v>0.21940000000000001</c:v>
                </c:pt>
                <c:pt idx="2">
                  <c:v>0.28660000000000002</c:v>
                </c:pt>
                <c:pt idx="3">
                  <c:v>5.8319999999999997E-2</c:v>
                </c:pt>
                <c:pt idx="4">
                  <c:v>3.6115000000000001E-2</c:v>
                </c:pt>
                <c:pt idx="5">
                  <c:v>0.1229</c:v>
                </c:pt>
                <c:pt idx="6">
                  <c:v>0.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DA-4FAD-8ECC-E638B007B830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Galactokinase!$AK$19:$AK$129</c:f>
              <c:numCache>
                <c:formatCode>General</c:formatCode>
                <c:ptCount val="1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  <c:pt idx="51">
                  <c:v>2.5499999999999989</c:v>
                </c:pt>
                <c:pt idx="52">
                  <c:v>2.5999999999999988</c:v>
                </c:pt>
                <c:pt idx="53">
                  <c:v>2.6499999999999986</c:v>
                </c:pt>
                <c:pt idx="54">
                  <c:v>2.6999999999999984</c:v>
                </c:pt>
                <c:pt idx="55">
                  <c:v>2.7499999999999982</c:v>
                </c:pt>
                <c:pt idx="56">
                  <c:v>2.799999999999998</c:v>
                </c:pt>
                <c:pt idx="57">
                  <c:v>2.8499999999999979</c:v>
                </c:pt>
                <c:pt idx="58">
                  <c:v>2.8999999999999977</c:v>
                </c:pt>
                <c:pt idx="59">
                  <c:v>2.9499999999999975</c:v>
                </c:pt>
                <c:pt idx="60">
                  <c:v>2.9999999999999973</c:v>
                </c:pt>
                <c:pt idx="61">
                  <c:v>3.0499999999999972</c:v>
                </c:pt>
                <c:pt idx="62">
                  <c:v>3.099999999999997</c:v>
                </c:pt>
                <c:pt idx="63">
                  <c:v>3.1499999999999968</c:v>
                </c:pt>
                <c:pt idx="64">
                  <c:v>3.1999999999999966</c:v>
                </c:pt>
                <c:pt idx="65">
                  <c:v>3.2499999999999964</c:v>
                </c:pt>
                <c:pt idx="66">
                  <c:v>3.2999999999999963</c:v>
                </c:pt>
                <c:pt idx="67">
                  <c:v>3.3499999999999961</c:v>
                </c:pt>
                <c:pt idx="68">
                  <c:v>3.3999999999999959</c:v>
                </c:pt>
                <c:pt idx="69">
                  <c:v>3.4499999999999957</c:v>
                </c:pt>
                <c:pt idx="70">
                  <c:v>3.4999999999999956</c:v>
                </c:pt>
                <c:pt idx="71">
                  <c:v>3.5499999999999954</c:v>
                </c:pt>
                <c:pt idx="72">
                  <c:v>3.5999999999999952</c:v>
                </c:pt>
                <c:pt idx="73">
                  <c:v>3.649999999999995</c:v>
                </c:pt>
                <c:pt idx="74">
                  <c:v>3.6999999999999948</c:v>
                </c:pt>
                <c:pt idx="75">
                  <c:v>3.7499999999999947</c:v>
                </c:pt>
                <c:pt idx="76">
                  <c:v>3.7999999999999945</c:v>
                </c:pt>
                <c:pt idx="77">
                  <c:v>3.8499999999999943</c:v>
                </c:pt>
                <c:pt idx="78">
                  <c:v>3.8999999999999941</c:v>
                </c:pt>
                <c:pt idx="79">
                  <c:v>3.949999999999994</c:v>
                </c:pt>
                <c:pt idx="80">
                  <c:v>3.9999999999999938</c:v>
                </c:pt>
                <c:pt idx="81">
                  <c:v>4.0499999999999936</c:v>
                </c:pt>
                <c:pt idx="82">
                  <c:v>4.0999999999999934</c:v>
                </c:pt>
                <c:pt idx="83">
                  <c:v>4.1499999999999932</c:v>
                </c:pt>
                <c:pt idx="84">
                  <c:v>4.1999999999999931</c:v>
                </c:pt>
                <c:pt idx="85">
                  <c:v>4.2499999999999929</c:v>
                </c:pt>
                <c:pt idx="86">
                  <c:v>4.2999999999999927</c:v>
                </c:pt>
                <c:pt idx="87">
                  <c:v>4.3499999999999925</c:v>
                </c:pt>
                <c:pt idx="88">
                  <c:v>4.3999999999999924</c:v>
                </c:pt>
                <c:pt idx="89">
                  <c:v>4.4499999999999922</c:v>
                </c:pt>
                <c:pt idx="90">
                  <c:v>4.499999999999992</c:v>
                </c:pt>
                <c:pt idx="91">
                  <c:v>4.5499999999999918</c:v>
                </c:pt>
                <c:pt idx="92">
                  <c:v>4.5999999999999917</c:v>
                </c:pt>
                <c:pt idx="93">
                  <c:v>4.6499999999999915</c:v>
                </c:pt>
                <c:pt idx="94">
                  <c:v>4.6999999999999913</c:v>
                </c:pt>
                <c:pt idx="95">
                  <c:v>4.7499999999999911</c:v>
                </c:pt>
                <c:pt idx="96">
                  <c:v>4.7999999999999909</c:v>
                </c:pt>
                <c:pt idx="97">
                  <c:v>4.8499999999999908</c:v>
                </c:pt>
                <c:pt idx="98">
                  <c:v>4.8999999999999906</c:v>
                </c:pt>
                <c:pt idx="99">
                  <c:v>4.9499999999999904</c:v>
                </c:pt>
                <c:pt idx="100">
                  <c:v>4.9999999999999902</c:v>
                </c:pt>
                <c:pt idx="101">
                  <c:v>5.0499999999999901</c:v>
                </c:pt>
                <c:pt idx="102">
                  <c:v>5.0999999999999899</c:v>
                </c:pt>
                <c:pt idx="103">
                  <c:v>5.1499999999999897</c:v>
                </c:pt>
                <c:pt idx="104">
                  <c:v>5.1999999999999895</c:v>
                </c:pt>
                <c:pt idx="105">
                  <c:v>5.2499999999999893</c:v>
                </c:pt>
                <c:pt idx="106">
                  <c:v>5.2999999999999892</c:v>
                </c:pt>
                <c:pt idx="107">
                  <c:v>5.349999999999989</c:v>
                </c:pt>
                <c:pt idx="108">
                  <c:v>5.3999999999999888</c:v>
                </c:pt>
                <c:pt idx="109">
                  <c:v>5.4499999999999886</c:v>
                </c:pt>
                <c:pt idx="110">
                  <c:v>5.4999999999999885</c:v>
                </c:pt>
              </c:numCache>
            </c:numRef>
          </c:xVal>
          <c:yVal>
            <c:numRef>
              <c:f>Galactokinase!$AL$19:$AL$129</c:f>
              <c:numCache>
                <c:formatCode>General</c:formatCode>
                <c:ptCount val="111"/>
                <c:pt idx="0">
                  <c:v>0</c:v>
                </c:pt>
                <c:pt idx="1">
                  <c:v>8.597753143160209E-3</c:v>
                </c:pt>
                <c:pt idx="2">
                  <c:v>1.6267372884631297E-2</c:v>
                </c:pt>
                <c:pt idx="3">
                  <c:v>2.3512453429597152E-2</c:v>
                </c:pt>
                <c:pt idx="4">
                  <c:v>3.0441524208065767E-2</c:v>
                </c:pt>
                <c:pt idx="5">
                  <c:v>3.7108960805251501E-2</c:v>
                </c:pt>
                <c:pt idx="6">
                  <c:v>4.3548791666475746E-2</c:v>
                </c:pt>
                <c:pt idx="7">
                  <c:v>4.9784967601764908E-2</c:v>
                </c:pt>
                <c:pt idx="8">
                  <c:v>5.5835624629866014E-2</c:v>
                </c:pt>
                <c:pt idx="9">
                  <c:v>6.1715193126746025E-2</c:v>
                </c:pt>
                <c:pt idx="10">
                  <c:v>6.7435569563349146E-2</c:v>
                </c:pt>
                <c:pt idx="11">
                  <c:v>7.3006823932077844E-2</c:v>
                </c:pt>
                <c:pt idx="12">
                  <c:v>7.8437654641322907E-2</c:v>
                </c:pt>
                <c:pt idx="13">
                  <c:v>8.3735695904803523E-2</c:v>
                </c:pt>
                <c:pt idx="14">
                  <c:v>8.8907733968961553E-2</c:v>
                </c:pt>
                <c:pt idx="15">
                  <c:v>9.3959864352947592E-2</c:v>
                </c:pt>
                <c:pt idx="16">
                  <c:v>9.8897609435662587E-2</c:v>
                </c:pt>
                <c:pt idx="17">
                  <c:v>0.10372600851303306</c:v>
                </c:pt>
                <c:pt idx="18">
                  <c:v>0.10844968820603927</c:v>
                </c:pt>
                <c:pt idx="19">
                  <c:v>0.11307291850333116</c:v>
                </c:pt>
                <c:pt idx="20">
                  <c:v>0.11759965807797779</c:v>
                </c:pt>
                <c:pt idx="21">
                  <c:v>0.12203359144534615</c:v>
                </c:pt>
                <c:pt idx="22">
                  <c:v>0.12637815981100395</c:v>
                </c:pt>
                <c:pt idx="23">
                  <c:v>0.13063658696549127</c:v>
                </c:pt>
                <c:pt idx="24">
                  <c:v>0.13481190123860237</c:v>
                </c:pt>
                <c:pt idx="25">
                  <c:v>0.13890695428051142</c:v>
                </c:pt>
                <c:pt idx="26">
                  <c:v>0.1429244372592848</c:v>
                </c:pt>
                <c:pt idx="27">
                  <c:v>0.14686689493347166</c:v>
                </c:pt>
                <c:pt idx="28">
                  <c:v>0.15073673796080667</c:v>
                </c:pt>
                <c:pt idx="29">
                  <c:v>0.15453625373023008</c:v>
                </c:pt>
                <c:pt idx="30">
                  <c:v>0.15826761594795272</c:v>
                </c:pt>
                <c:pt idx="31">
                  <c:v>0.16193289316461312</c:v>
                </c:pt>
                <c:pt idx="32">
                  <c:v>0.1655340563964498</c:v>
                </c:pt>
                <c:pt idx="33">
                  <c:v>0.16907298596649409</c:v>
                </c:pt>
                <c:pt idx="34">
                  <c:v>0.1725514776703781</c:v>
                </c:pt>
                <c:pt idx="35">
                  <c:v>0.17597124835417136</c:v>
                </c:pt>
                <c:pt idx="36">
                  <c:v>0.17933394097777164</c:v>
                </c:pt>
                <c:pt idx="37">
                  <c:v>0.18264112922606976</c:v>
                </c:pt>
                <c:pt idx="38">
                  <c:v>0.18589432172083425</c:v>
                </c:pt>
                <c:pt idx="39">
                  <c:v>0.18909496587861441</c:v>
                </c:pt>
                <c:pt idx="40">
                  <c:v>0.19224445145360955</c:v>
                </c:pt>
                <c:pt idx="41">
                  <c:v>0.19534411379915209</c:v>
                </c:pt>
                <c:pt idx="42">
                  <c:v>0.19839523687700056</c:v>
                </c:pt>
                <c:pt idx="43">
                  <c:v>0.20139905603988739</c:v>
                </c:pt>
                <c:pt idx="44">
                  <c:v>0.20435676060958038</c:v>
                </c:pt>
                <c:pt idx="45">
                  <c:v>0.20726949627000868</c:v>
                </c:pt>
                <c:pt idx="46">
                  <c:v>0.21013836729268301</c:v>
                </c:pt>
                <c:pt idx="47">
                  <c:v>0.21296443860964878</c:v>
                </c:pt>
                <c:pt idx="48">
                  <c:v>0.21574873774749226</c:v>
                </c:pt>
                <c:pt idx="49">
                  <c:v>0.21849225663443167</c:v>
                </c:pt>
                <c:pt idx="50">
                  <c:v>0.2211959532912344</c:v>
                </c:pt>
                <c:pt idx="51">
                  <c:v>0.22386075341557152</c:v>
                </c:pt>
                <c:pt idx="52">
                  <c:v>0.22648755186843814</c:v>
                </c:pt>
                <c:pt idx="53">
                  <c:v>0.2290772140704001</c:v>
                </c:pt>
                <c:pt idx="54">
                  <c:v>0.23163057731466802</c:v>
                </c:pt>
                <c:pt idx="55">
                  <c:v>0.2341484520033264</c:v>
                </c:pt>
                <c:pt idx="56">
                  <c:v>0.23663162281245012</c:v>
                </c:pt>
                <c:pt idx="57">
                  <c:v>0.239080849791313</c:v>
                </c:pt>
                <c:pt idx="58">
                  <c:v>0.24149686940042334</c:v>
                </c:pt>
                <c:pt idx="59">
                  <c:v>0.24388039549270046</c:v>
                </c:pt>
                <c:pt idx="60">
                  <c:v>0.24623212024173391</c:v>
                </c:pt>
                <c:pt idx="61">
                  <c:v>0.24855271502072768</c:v>
                </c:pt>
                <c:pt idx="62">
                  <c:v>0.25084283123543372</c:v>
                </c:pt>
                <c:pt idx="63">
                  <c:v>0.25310310111410456</c:v>
                </c:pt>
                <c:pt idx="64">
                  <c:v>0.25533413845725117</c:v>
                </c:pt>
                <c:pt idx="65">
                  <c:v>0.25753653934977094</c:v>
                </c:pt>
                <c:pt idx="66">
                  <c:v>0.25971088283781063</c:v>
                </c:pt>
                <c:pt idx="67">
                  <c:v>0.26185773157254583</c:v>
                </c:pt>
                <c:pt idx="68">
                  <c:v>0.2639776324228969</c:v>
                </c:pt>
                <c:pt idx="69">
                  <c:v>0.2660711170590464</c:v>
                </c:pt>
                <c:pt idx="70">
                  <c:v>0.26813870250849176</c:v>
                </c:pt>
                <c:pt idx="71">
                  <c:v>0.27018089168623649</c:v>
                </c:pt>
                <c:pt idx="72">
                  <c:v>0.27219817390061435</c:v>
                </c:pt>
                <c:pt idx="73">
                  <c:v>0.27419102533613132</c:v>
                </c:pt>
                <c:pt idx="74">
                  <c:v>0.27615990951461966</c:v>
                </c:pt>
                <c:pt idx="75">
                  <c:v>0.2781052777359046</c:v>
                </c:pt>
                <c:pt idx="76">
                  <c:v>0.2800275694991094</c:v>
                </c:pt>
                <c:pt idx="77">
                  <c:v>0.28192721290564471</c:v>
                </c:pt>
                <c:pt idx="78">
                  <c:v>0.28380462504486392</c:v>
                </c:pt>
                <c:pt idx="79">
                  <c:v>0.28566021236329958</c:v>
                </c:pt>
                <c:pt idx="80">
                  <c:v>0.28749437101834041</c:v>
                </c:pt>
                <c:pt idx="81">
                  <c:v>0.28930748721715177</c:v>
                </c:pt>
                <c:pt idx="82">
                  <c:v>0.29109993754159441</c:v>
                </c:pt>
                <c:pt idx="83">
                  <c:v>0.29287208925985025</c:v>
                </c:pt>
                <c:pt idx="84">
                  <c:v>0.29462430062541778</c:v>
                </c:pt>
                <c:pt idx="85">
                  <c:v>0.29635692116410445</c:v>
                </c:pt>
                <c:pt idx="86">
                  <c:v>0.29807029194960261</c:v>
                </c:pt>
                <c:pt idx="87">
                  <c:v>0.29976474586820318</c:v>
                </c:pt>
                <c:pt idx="88">
                  <c:v>0.30144060787316801</c:v>
                </c:pt>
                <c:pt idx="89">
                  <c:v>0.30309819522925213</c:v>
                </c:pt>
                <c:pt idx="90">
                  <c:v>0.30473781774784081</c:v>
                </c:pt>
                <c:pt idx="91">
                  <c:v>0.30635977801313763</c:v>
                </c:pt>
                <c:pt idx="92">
                  <c:v>0.30796437159981627</c:v>
                </c:pt>
                <c:pt idx="93">
                  <c:v>0.3095518872825298</c:v>
                </c:pt>
                <c:pt idx="94">
                  <c:v>0.31112260723764212</c:v>
                </c:pt>
                <c:pt idx="95">
                  <c:v>0.31267680723753472</c:v>
                </c:pt>
                <c:pt idx="96">
                  <c:v>0.31421475683781719</c:v>
                </c:pt>
                <c:pt idx="97">
                  <c:v>0.31573671955775579</c:v>
                </c:pt>
                <c:pt idx="98">
                  <c:v>0.31724295305421696</c:v>
                </c:pt>
                <c:pt idx="99">
                  <c:v>0.31873370928940542</c:v>
                </c:pt>
                <c:pt idx="100">
                  <c:v>0.32020923469266743</c:v>
                </c:pt>
                <c:pt idx="101">
                  <c:v>0.32166977031660743</c:v>
                </c:pt>
                <c:pt idx="102">
                  <c:v>0.32311555198776432</c:v>
                </c:pt>
                <c:pt idx="103">
                  <c:v>0.32454681045207057</c:v>
                </c:pt>
                <c:pt idx="104">
                  <c:v>0.32596377151531575</c:v>
                </c:pt>
                <c:pt idx="105">
                  <c:v>0.32736665617881799</c:v>
                </c:pt>
                <c:pt idx="106">
                  <c:v>0.32875568077050032</c:v>
                </c:pt>
                <c:pt idx="107">
                  <c:v>0.33013105707156121</c:v>
                </c:pt>
                <c:pt idx="108">
                  <c:v>0.33149299243891295</c:v>
                </c:pt>
                <c:pt idx="109">
                  <c:v>0.33284168992356183</c:v>
                </c:pt>
                <c:pt idx="110">
                  <c:v>0.33417734838508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DA-4FAD-8ECC-E638B007B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TP&amp;GTP PFK'!$B$3:$B$15</c:f>
              <c:numCache>
                <c:formatCode>General</c:formatCode>
                <c:ptCount val="13"/>
                <c:pt idx="0">
                  <c:v>1</c:v>
                </c:pt>
                <c:pt idx="1">
                  <c:v>0.15</c:v>
                </c:pt>
                <c:pt idx="2">
                  <c:v>0.3</c:v>
                </c:pt>
                <c:pt idx="3">
                  <c:v>0.1</c:v>
                </c:pt>
                <c:pt idx="4">
                  <c:v>0.5</c:v>
                </c:pt>
                <c:pt idx="5">
                  <c:v>0.75</c:v>
                </c:pt>
                <c:pt idx="6">
                  <c:v>0.4</c:v>
                </c:pt>
                <c:pt idx="7">
                  <c:v>1.5</c:v>
                </c:pt>
                <c:pt idx="8">
                  <c:v>1</c:v>
                </c:pt>
                <c:pt idx="9">
                  <c:v>0.1</c:v>
                </c:pt>
                <c:pt idx="10">
                  <c:v>0.4</c:v>
                </c:pt>
                <c:pt idx="11">
                  <c:v>1.5</c:v>
                </c:pt>
                <c:pt idx="12">
                  <c:v>2</c:v>
                </c:pt>
              </c:numCache>
            </c:numRef>
          </c:xVal>
          <c:yVal>
            <c:numRef>
              <c:f>'ATP&amp;GTP PFK'!$D$3:$D$15</c:f>
              <c:numCache>
                <c:formatCode>General</c:formatCode>
                <c:ptCount val="13"/>
                <c:pt idx="0">
                  <c:v>1.1180000000000001</c:v>
                </c:pt>
                <c:pt idx="1">
                  <c:v>0.97989999999999999</c:v>
                </c:pt>
                <c:pt idx="2">
                  <c:v>1.046</c:v>
                </c:pt>
                <c:pt idx="3">
                  <c:v>0.88529999999999998</c:v>
                </c:pt>
                <c:pt idx="4">
                  <c:v>1.1779999999999999</c:v>
                </c:pt>
                <c:pt idx="5">
                  <c:v>1.181</c:v>
                </c:pt>
                <c:pt idx="6">
                  <c:v>0.9073</c:v>
                </c:pt>
                <c:pt idx="7">
                  <c:v>0.85829999999999995</c:v>
                </c:pt>
                <c:pt idx="8">
                  <c:v>1.026</c:v>
                </c:pt>
                <c:pt idx="9">
                  <c:v>0.86419999999999997</c:v>
                </c:pt>
                <c:pt idx="10">
                  <c:v>1.073</c:v>
                </c:pt>
                <c:pt idx="11">
                  <c:v>0.97689999999999999</c:v>
                </c:pt>
                <c:pt idx="12">
                  <c:v>0.967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DF-4875-8901-CE2D35CF3EED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ATP&amp;GTP PFK'!$I$20:$I$70</c:f>
              <c:numCache>
                <c:formatCode>General</c:formatCode>
                <c:ptCount val="5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  <c:pt idx="21">
                  <c:v>1.0500000000000003</c:v>
                </c:pt>
                <c:pt idx="22">
                  <c:v>1.1000000000000003</c:v>
                </c:pt>
                <c:pt idx="23">
                  <c:v>1.1500000000000004</c:v>
                </c:pt>
                <c:pt idx="24">
                  <c:v>1.2000000000000004</c:v>
                </c:pt>
                <c:pt idx="25">
                  <c:v>1.2500000000000004</c:v>
                </c:pt>
                <c:pt idx="26">
                  <c:v>1.3000000000000005</c:v>
                </c:pt>
                <c:pt idx="27">
                  <c:v>1.3500000000000005</c:v>
                </c:pt>
                <c:pt idx="28">
                  <c:v>1.4000000000000006</c:v>
                </c:pt>
                <c:pt idx="29">
                  <c:v>1.4500000000000006</c:v>
                </c:pt>
                <c:pt idx="30">
                  <c:v>1.5000000000000007</c:v>
                </c:pt>
                <c:pt idx="31">
                  <c:v>1.5500000000000007</c:v>
                </c:pt>
                <c:pt idx="32">
                  <c:v>1.6000000000000008</c:v>
                </c:pt>
                <c:pt idx="33">
                  <c:v>1.6500000000000008</c:v>
                </c:pt>
                <c:pt idx="34">
                  <c:v>1.7000000000000008</c:v>
                </c:pt>
                <c:pt idx="35">
                  <c:v>1.7500000000000009</c:v>
                </c:pt>
                <c:pt idx="36">
                  <c:v>1.8000000000000009</c:v>
                </c:pt>
                <c:pt idx="37">
                  <c:v>1.850000000000001</c:v>
                </c:pt>
                <c:pt idx="38">
                  <c:v>1.900000000000001</c:v>
                </c:pt>
                <c:pt idx="39">
                  <c:v>1.9500000000000011</c:v>
                </c:pt>
                <c:pt idx="40">
                  <c:v>2.0000000000000009</c:v>
                </c:pt>
                <c:pt idx="41">
                  <c:v>2.0500000000000007</c:v>
                </c:pt>
                <c:pt idx="42">
                  <c:v>2.1000000000000005</c:v>
                </c:pt>
                <c:pt idx="43">
                  <c:v>2.1500000000000004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499999999999996</c:v>
                </c:pt>
                <c:pt idx="48">
                  <c:v>2.3999999999999995</c:v>
                </c:pt>
                <c:pt idx="49">
                  <c:v>2.4499999999999993</c:v>
                </c:pt>
                <c:pt idx="50">
                  <c:v>2.4999999999999991</c:v>
                </c:pt>
              </c:numCache>
            </c:numRef>
          </c:xVal>
          <c:yVal>
            <c:numRef>
              <c:f>'ATP&amp;GTP PFK'!$J$20:$J$70</c:f>
              <c:numCache>
                <c:formatCode>General</c:formatCode>
                <c:ptCount val="51"/>
                <c:pt idx="0">
                  <c:v>0</c:v>
                </c:pt>
                <c:pt idx="1">
                  <c:v>0.79992654985448564</c:v>
                </c:pt>
                <c:pt idx="2">
                  <c:v>0.90960671306737051</c:v>
                </c:pt>
                <c:pt idx="3">
                  <c:v>0.95317067757781559</c:v>
                </c:pt>
                <c:pt idx="4">
                  <c:v>0.97655586393797278</c:v>
                </c:pt>
                <c:pt idx="5">
                  <c:v>0.99114598985867419</c:v>
                </c:pt>
                <c:pt idx="6">
                  <c:v>1.0011173795617392</c:v>
                </c:pt>
                <c:pt idx="7">
                  <c:v>1.0083635268000735</c:v>
                </c:pt>
                <c:pt idx="8">
                  <c:v>1.0138673510185956</c:v>
                </c:pt>
                <c:pt idx="9">
                  <c:v>1.0181898182220839</c:v>
                </c:pt>
                <c:pt idx="10">
                  <c:v>1.0216744193710905</c:v>
                </c:pt>
                <c:pt idx="11">
                  <c:v>1.024543246935484</c:v>
                </c:pt>
                <c:pt idx="12">
                  <c:v>1.0269462725618623</c:v>
                </c:pt>
                <c:pt idx="13">
                  <c:v>1.0289884239267399</c:v>
                </c:pt>
                <c:pt idx="14">
                  <c:v>1.030745314796323</c:v>
                </c:pt>
                <c:pt idx="15">
                  <c:v>1.0322728136036685</c:v>
                </c:pt>
                <c:pt idx="16">
                  <c:v>1.0336130936923156</c:v>
                </c:pt>
                <c:pt idx="17">
                  <c:v>1.0347985873663059</c:v>
                </c:pt>
                <c:pt idx="18">
                  <c:v>1.0358546447901278</c:v>
                </c:pt>
                <c:pt idx="19">
                  <c:v>1.036801367049297</c:v>
                </c:pt>
                <c:pt idx="20">
                  <c:v>1.0376548978942877</c:v>
                </c:pt>
                <c:pt idx="21">
                  <c:v>1.0384283519167588</c:v>
                </c:pt>
                <c:pt idx="22">
                  <c:v>1.0391324931914474</c:v>
                </c:pt>
                <c:pt idx="23">
                  <c:v>1.0397762392938981</c:v>
                </c:pt>
                <c:pt idx="24">
                  <c:v>1.0403670409604622</c:v>
                </c:pt>
                <c:pt idx="25">
                  <c:v>1.0409111717736563</c:v>
                </c:pt>
                <c:pt idx="26">
                  <c:v>1.0414139518043035</c:v>
                </c:pt>
                <c:pt idx="27">
                  <c:v>1.041879922133585</c:v>
                </c:pt>
                <c:pt idx="28">
                  <c:v>1.042312982397205</c:v>
                </c:pt>
                <c:pt idx="29">
                  <c:v>1.0427165001806193</c:v>
                </c:pt>
                <c:pt idx="30">
                  <c:v>1.0430933987645574</c:v>
                </c:pt>
                <c:pt idx="31">
                  <c:v>1.0434462280598797</c:v>
                </c:pt>
                <c:pt idx="32">
                  <c:v>1.0437772223729367</c:v>
                </c:pt>
                <c:pt idx="33">
                  <c:v>1.0440883477683158</c:v>
                </c:pt>
                <c:pt idx="34">
                  <c:v>1.0443813411508587</c:v>
                </c:pt>
                <c:pt idx="35">
                  <c:v>1.0446577427081891</c:v>
                </c:pt>
                <c:pt idx="36">
                  <c:v>1.0449189229934679</c:v>
                </c:pt>
                <c:pt idx="37">
                  <c:v>1.0451661056537513</c:v>
                </c:pt>
                <c:pt idx="38">
                  <c:v>1.0454003865994244</c:v>
                </c:pt>
                <c:pt idx="39">
                  <c:v>1.0456227502483277</c:v>
                </c:pt>
                <c:pt idx="40">
                  <c:v>1.0458340833524742</c:v>
                </c:pt>
                <c:pt idx="41">
                  <c:v>1.0460351868169029</c:v>
                </c:pt>
                <c:pt idx="42">
                  <c:v>1.0462267858428087</c:v>
                </c:pt>
                <c:pt idx="43">
                  <c:v>1.0464095386657337</c:v>
                </c:pt>
                <c:pt idx="44">
                  <c:v>1.0465840441107301</c:v>
                </c:pt>
                <c:pt idx="45">
                  <c:v>1.0467508481472354</c:v>
                </c:pt>
                <c:pt idx="46">
                  <c:v>1.046910449594828</c:v>
                </c:pt>
                <c:pt idx="47">
                  <c:v>1.0470633051054803</c:v>
                </c:pt>
                <c:pt idx="48">
                  <c:v>1.0472098335271287</c:v>
                </c:pt>
                <c:pt idx="49">
                  <c:v>1.0473504197363692</c:v>
                </c:pt>
                <c:pt idx="50">
                  <c:v>1.0474854180141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DF-4875-8901-CE2D35CF3E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212600"/>
        <c:axId val="524224080"/>
      </c:scatterChart>
      <c:valAx>
        <c:axId val="5242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TP</a:t>
                </a:r>
                <a:r>
                  <a:rPr lang="en-GB" baseline="0"/>
                  <a:t> (m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24080"/>
        <c:crosses val="autoZero"/>
        <c:crossBetween val="midCat"/>
      </c:valAx>
      <c:valAx>
        <c:axId val="52422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s</a:t>
                </a:r>
                <a:r>
                  <a:rPr lang="en-GB" baseline="0"/>
                  <a:t>/min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2</xdr:row>
      <xdr:rowOff>28575</xdr:rowOff>
    </xdr:from>
    <xdr:to>
      <xdr:col>11</xdr:col>
      <xdr:colOff>290175</xdr:colOff>
      <xdr:row>16</xdr:row>
      <xdr:rowOff>61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</xdr:colOff>
      <xdr:row>2</xdr:row>
      <xdr:rowOff>38100</xdr:rowOff>
    </xdr:from>
    <xdr:to>
      <xdr:col>18</xdr:col>
      <xdr:colOff>318750</xdr:colOff>
      <xdr:row>16</xdr:row>
      <xdr:rowOff>71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7625</xdr:colOff>
      <xdr:row>2</xdr:row>
      <xdr:rowOff>47625</xdr:rowOff>
    </xdr:from>
    <xdr:to>
      <xdr:col>32</xdr:col>
      <xdr:colOff>309225</xdr:colOff>
      <xdr:row>16</xdr:row>
      <xdr:rowOff>806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44824</xdr:colOff>
      <xdr:row>2</xdr:row>
      <xdr:rowOff>44824</xdr:rowOff>
    </xdr:from>
    <xdr:to>
      <xdr:col>39</xdr:col>
      <xdr:colOff>306425</xdr:colOff>
      <xdr:row>16</xdr:row>
      <xdr:rowOff>7782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2</xdr:row>
      <xdr:rowOff>0</xdr:rowOff>
    </xdr:from>
    <xdr:to>
      <xdr:col>11</xdr:col>
      <xdr:colOff>310345</xdr:colOff>
      <xdr:row>16</xdr:row>
      <xdr:rowOff>330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625</xdr:colOff>
      <xdr:row>2</xdr:row>
      <xdr:rowOff>19050</xdr:rowOff>
    </xdr:from>
    <xdr:to>
      <xdr:col>18</xdr:col>
      <xdr:colOff>291295</xdr:colOff>
      <xdr:row>16</xdr:row>
      <xdr:rowOff>520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66675</xdr:colOff>
      <xdr:row>2</xdr:row>
      <xdr:rowOff>38100</xdr:rowOff>
    </xdr:from>
    <xdr:to>
      <xdr:col>32</xdr:col>
      <xdr:colOff>310345</xdr:colOff>
      <xdr:row>16</xdr:row>
      <xdr:rowOff>71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95250</xdr:colOff>
      <xdr:row>2</xdr:row>
      <xdr:rowOff>38100</xdr:rowOff>
    </xdr:from>
    <xdr:to>
      <xdr:col>39</xdr:col>
      <xdr:colOff>338920</xdr:colOff>
      <xdr:row>16</xdr:row>
      <xdr:rowOff>711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2</xdr:row>
      <xdr:rowOff>57150</xdr:rowOff>
    </xdr:from>
    <xdr:to>
      <xdr:col>11</xdr:col>
      <xdr:colOff>272245</xdr:colOff>
      <xdr:row>16</xdr:row>
      <xdr:rowOff>901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6675</xdr:colOff>
      <xdr:row>2</xdr:row>
      <xdr:rowOff>57150</xdr:rowOff>
    </xdr:from>
    <xdr:to>
      <xdr:col>18</xdr:col>
      <xdr:colOff>310345</xdr:colOff>
      <xdr:row>16</xdr:row>
      <xdr:rowOff>90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33350</xdr:colOff>
      <xdr:row>2</xdr:row>
      <xdr:rowOff>47625</xdr:rowOff>
    </xdr:from>
    <xdr:to>
      <xdr:col>32</xdr:col>
      <xdr:colOff>377020</xdr:colOff>
      <xdr:row>16</xdr:row>
      <xdr:rowOff>806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76200</xdr:colOff>
      <xdr:row>2</xdr:row>
      <xdr:rowOff>28575</xdr:rowOff>
    </xdr:from>
    <xdr:to>
      <xdr:col>39</xdr:col>
      <xdr:colOff>319870</xdr:colOff>
      <xdr:row>16</xdr:row>
      <xdr:rowOff>615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Enzyme%20assays/20190415%20RK%20kinetics%20ATP%20vs%20GTP/20190415%20RK%20kinetics_edi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Enzyme%20assays/20190412%20GalK%20kinetics%20ATP%20vs%20GTP/20190412%20GalK%20kinetics_edite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Enzyme%20assays/20190402%20PFK%20cofactors/20190402%20ATP%20GTP%20PFK%20kinetics%20assays_EDI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"/>
      <sheetName val="Fitting"/>
      <sheetName val="Activity"/>
    </sheetNames>
    <sheetDataSet>
      <sheetData sheetId="0"/>
      <sheetData sheetId="1">
        <row r="3">
          <cell r="B3">
            <v>2</v>
          </cell>
          <cell r="D3">
            <v>0.94089999999999996</v>
          </cell>
          <cell r="W3">
            <v>1</v>
          </cell>
          <cell r="Y3">
            <v>0.51439999999999997</v>
          </cell>
        </row>
        <row r="4">
          <cell r="B4">
            <v>0.2</v>
          </cell>
          <cell r="D4">
            <v>0.54110000000000003</v>
          </cell>
          <cell r="W4">
            <v>0.5</v>
          </cell>
          <cell r="Y4">
            <v>0.49690000000000001</v>
          </cell>
        </row>
        <row r="5">
          <cell r="B5">
            <v>1</v>
          </cell>
          <cell r="D5">
            <v>0.84919999999999995</v>
          </cell>
          <cell r="W5">
            <v>0.2</v>
          </cell>
          <cell r="Y5">
            <v>0.45650000000000002</v>
          </cell>
        </row>
        <row r="6">
          <cell r="B6">
            <v>0.5</v>
          </cell>
          <cell r="D6">
            <v>0.79590000000000005</v>
          </cell>
          <cell r="W6">
            <v>2</v>
          </cell>
          <cell r="Y6">
            <v>0.52490000000000003</v>
          </cell>
        </row>
        <row r="7">
          <cell r="B7">
            <v>0.1</v>
          </cell>
          <cell r="D7">
            <v>0.35909999999999997</v>
          </cell>
          <cell r="W7">
            <v>0.1</v>
          </cell>
          <cell r="Y7">
            <v>0.41510000000000002</v>
          </cell>
        </row>
        <row r="8">
          <cell r="B8">
            <v>0.3</v>
          </cell>
          <cell r="D8">
            <v>0.60819999999999996</v>
          </cell>
          <cell r="W8">
            <v>0.05</v>
          </cell>
          <cell r="Y8">
            <v>0.3337</v>
          </cell>
        </row>
        <row r="9">
          <cell r="B9">
            <v>1.5</v>
          </cell>
          <cell r="D9">
            <v>0.87209999999999999</v>
          </cell>
          <cell r="W9">
            <v>1.5</v>
          </cell>
          <cell r="Y9">
            <v>0.5071</v>
          </cell>
        </row>
        <row r="10">
          <cell r="B10">
            <v>3</v>
          </cell>
          <cell r="D10">
            <v>0.98839999999999995</v>
          </cell>
          <cell r="W10">
            <v>0.3</v>
          </cell>
          <cell r="Y10">
            <v>0.4718</v>
          </cell>
        </row>
        <row r="11">
          <cell r="B11">
            <v>4</v>
          </cell>
          <cell r="D11">
            <v>0.82969999999999999</v>
          </cell>
        </row>
        <row r="12">
          <cell r="B12">
            <v>5</v>
          </cell>
          <cell r="D12">
            <v>0.90400000000000003</v>
          </cell>
        </row>
        <row r="18">
          <cell r="Z18">
            <v>0</v>
          </cell>
          <cell r="AA18">
            <v>0</v>
          </cell>
          <cell r="AG18">
            <v>0</v>
          </cell>
          <cell r="AH18">
            <v>0</v>
          </cell>
        </row>
        <row r="19">
          <cell r="Z19">
            <v>0.05</v>
          </cell>
          <cell r="AA19">
            <v>0.33500599079053245</v>
          </cell>
          <cell r="AG19">
            <v>0.05</v>
          </cell>
          <cell r="AH19">
            <v>0.33663436060193275</v>
          </cell>
        </row>
        <row r="20">
          <cell r="E20">
            <v>0</v>
          </cell>
          <cell r="F20">
            <v>0</v>
          </cell>
          <cell r="L20">
            <v>0</v>
          </cell>
          <cell r="M20">
            <v>0</v>
          </cell>
          <cell r="Z20">
            <v>0.1</v>
          </cell>
          <cell r="AA20">
            <v>0.40881527156938224</v>
          </cell>
          <cell r="AG20">
            <v>0.1</v>
          </cell>
          <cell r="AH20">
            <v>0.4079265443541697</v>
          </cell>
        </row>
        <row r="21">
          <cell r="E21">
            <v>0.05</v>
          </cell>
          <cell r="F21">
            <v>0.23705614147437229</v>
          </cell>
          <cell r="L21">
            <v>0.05</v>
          </cell>
          <cell r="M21">
            <v>0.18124135193708005</v>
          </cell>
          <cell r="Z21">
            <v>0.15000000000000002</v>
          </cell>
          <cell r="AA21">
            <v>0.44121870748913911</v>
          </cell>
          <cell r="AG21">
            <v>0.15000000000000002</v>
          </cell>
          <cell r="AH21">
            <v>0.4397941347109513</v>
          </cell>
        </row>
        <row r="22">
          <cell r="E22">
            <v>0.1</v>
          </cell>
          <cell r="F22">
            <v>0.38064328915391848</v>
          </cell>
          <cell r="L22">
            <v>0.1</v>
          </cell>
          <cell r="M22">
            <v>0.34236074874898359</v>
          </cell>
          <cell r="Z22">
            <v>0.2</v>
          </cell>
          <cell r="AA22">
            <v>0.45942618145849451</v>
          </cell>
          <cell r="AG22">
            <v>0.2</v>
          </cell>
          <cell r="AH22">
            <v>0.45797200344862304</v>
          </cell>
        </row>
        <row r="23">
          <cell r="E23">
            <v>0.15000000000000002</v>
          </cell>
          <cell r="F23">
            <v>0.47693872103735063</v>
          </cell>
          <cell r="L23">
            <v>0.15000000000000002</v>
          </cell>
          <cell r="M23">
            <v>0.45898479115577162</v>
          </cell>
          <cell r="Z23">
            <v>0.25</v>
          </cell>
          <cell r="AA23">
            <v>0.47109027982263479</v>
          </cell>
          <cell r="AG23">
            <v>0.25</v>
          </cell>
          <cell r="AH23">
            <v>0.46975921095634449</v>
          </cell>
        </row>
        <row r="24">
          <cell r="E24">
            <v>0.2</v>
          </cell>
          <cell r="F24">
            <v>0.54600282868926242</v>
          </cell>
          <cell r="L24">
            <v>0.2</v>
          </cell>
          <cell r="M24">
            <v>0.54319263152346142</v>
          </cell>
          <cell r="Z24">
            <v>0.3</v>
          </cell>
          <cell r="AA24">
            <v>0.47920104693935328</v>
          </cell>
          <cell r="AG24">
            <v>0.3</v>
          </cell>
          <cell r="AH24">
            <v>0.478038034552142</v>
          </cell>
        </row>
        <row r="25">
          <cell r="E25">
            <v>0.25</v>
          </cell>
          <cell r="F25">
            <v>0.59795576912593718</v>
          </cell>
          <cell r="L25">
            <v>0.25</v>
          </cell>
          <cell r="M25">
            <v>0.60541214611886296</v>
          </cell>
          <cell r="Z25">
            <v>0.35</v>
          </cell>
          <cell r="AA25">
            <v>0.48516757268240823</v>
          </cell>
          <cell r="AG25">
            <v>0.35</v>
          </cell>
          <cell r="AH25">
            <v>0.48417997739297414</v>
          </cell>
        </row>
        <row r="26">
          <cell r="E26">
            <v>0.3</v>
          </cell>
          <cell r="F26">
            <v>0.63845574657461424</v>
          </cell>
          <cell r="L26">
            <v>0.3</v>
          </cell>
          <cell r="M26">
            <v>0.65261466529982826</v>
          </cell>
          <cell r="Z26">
            <v>0.39999999999999997</v>
          </cell>
          <cell r="AA26">
            <v>0.48974089057745479</v>
          </cell>
          <cell r="AG26">
            <v>0.39999999999999997</v>
          </cell>
          <cell r="AH26">
            <v>0.48892230119083535</v>
          </cell>
        </row>
        <row r="27">
          <cell r="E27">
            <v>0.35</v>
          </cell>
          <cell r="F27">
            <v>0.67091395232710593</v>
          </cell>
          <cell r="L27">
            <v>0.35</v>
          </cell>
          <cell r="M27">
            <v>0.68931660192579791</v>
          </cell>
          <cell r="Z27">
            <v>0.44999999999999996</v>
          </cell>
          <cell r="AA27">
            <v>0.49335796377951335</v>
          </cell>
          <cell r="AG27">
            <v>0.44999999999999996</v>
          </cell>
          <cell r="AH27">
            <v>0.49269719667644363</v>
          </cell>
        </row>
        <row r="28">
          <cell r="E28">
            <v>0.39999999999999997</v>
          </cell>
          <cell r="F28">
            <v>0.69750925558847954</v>
          </cell>
          <cell r="L28">
            <v>0.39999999999999997</v>
          </cell>
          <cell r="M28">
            <v>0.7184805391133956</v>
          </cell>
          <cell r="Z28">
            <v>0.49999999999999994</v>
          </cell>
          <cell r="AA28">
            <v>0.49629031997251488</v>
          </cell>
          <cell r="AG28">
            <v>0.49999999999999994</v>
          </cell>
          <cell r="AH28">
            <v>0.49577502870737628</v>
          </cell>
        </row>
        <row r="29">
          <cell r="E29">
            <v>0.44999999999999996</v>
          </cell>
          <cell r="F29">
            <v>0.71969859159925986</v>
          </cell>
          <cell r="L29">
            <v>0.44999999999999996</v>
          </cell>
          <cell r="M29">
            <v>0.74209622652734963</v>
          </cell>
          <cell r="Z29">
            <v>0.54999999999999993</v>
          </cell>
          <cell r="AA29">
            <v>0.49871557456337973</v>
          </cell>
          <cell r="AG29">
            <v>0.54999999999999993</v>
          </cell>
          <cell r="AH29">
            <v>0.49833371630863743</v>
          </cell>
        </row>
        <row r="30">
          <cell r="E30">
            <v>0.49999999999999994</v>
          </cell>
          <cell r="F30">
            <v>0.73849309068239066</v>
          </cell>
          <cell r="L30">
            <v>0.49999999999999994</v>
          </cell>
          <cell r="M30">
            <v>0.76153464233971424</v>
          </cell>
          <cell r="Z30">
            <v>0.6</v>
          </cell>
          <cell r="AA30">
            <v>0.50075480078276147</v>
          </cell>
          <cell r="AG30">
            <v>0.6</v>
          </cell>
          <cell r="AH30">
            <v>0.50049519946198318</v>
          </cell>
        </row>
        <row r="31">
          <cell r="E31">
            <v>0.54999999999999993</v>
          </cell>
          <cell r="F31">
            <v>0.75461647512782892</v>
          </cell>
          <cell r="L31">
            <v>0.54999999999999993</v>
          </cell>
          <cell r="M31">
            <v>0.77776390047796007</v>
          </cell>
          <cell r="Z31">
            <v>0.65</v>
          </cell>
          <cell r="AA31">
            <v>0.5024933706357736</v>
          </cell>
          <cell r="AG31">
            <v>0.65</v>
          </cell>
          <cell r="AH31">
            <v>0.50234588742671882</v>
          </cell>
        </row>
        <row r="32">
          <cell r="E32">
            <v>0.6</v>
          </cell>
          <cell r="F32">
            <v>0.76860040167303378</v>
          </cell>
          <cell r="L32">
            <v>0.6</v>
          </cell>
          <cell r="M32">
            <v>0.79148326651409373</v>
          </cell>
          <cell r="Z32">
            <v>0.70000000000000007</v>
          </cell>
          <cell r="AA32">
            <v>0.50399321059284263</v>
          </cell>
          <cell r="AG32">
            <v>0.70000000000000007</v>
          </cell>
          <cell r="AH32">
            <v>0.50394874390061406</v>
          </cell>
        </row>
        <row r="33">
          <cell r="E33">
            <v>0.65</v>
          </cell>
          <cell r="F33">
            <v>0.78084421161253081</v>
          </cell>
          <cell r="L33">
            <v>0.65</v>
          </cell>
          <cell r="M33">
            <v>0.80320826954280033</v>
          </cell>
          <cell r="Z33">
            <v>0.75000000000000011</v>
          </cell>
          <cell r="AA33">
            <v>0.50530033300315358</v>
          </cell>
          <cell r="AG33">
            <v>0.75000000000000011</v>
          </cell>
          <cell r="AH33">
            <v>0.50535074802818181</v>
          </cell>
        </row>
        <row r="34">
          <cell r="E34">
            <v>0.70000000000000007</v>
          </cell>
          <cell r="F34">
            <v>0.79165368206597164</v>
          </cell>
          <cell r="L34">
            <v>0.70000000000000007</v>
          </cell>
          <cell r="M34">
            <v>0.81332605559218119</v>
          </cell>
          <cell r="Z34">
            <v>0.80000000000000016</v>
          </cell>
          <cell r="AA34">
            <v>0.50644963958550848</v>
          </cell>
          <cell r="AG34">
            <v>0.80000000000000016</v>
          </cell>
          <cell r="AH34">
            <v>0.50658767340388267</v>
          </cell>
        </row>
        <row r="35">
          <cell r="E35">
            <v>0.75000000000000011</v>
          </cell>
          <cell r="F35">
            <v>0.80126691190531529</v>
          </cell>
          <cell r="L35">
            <v>0.75000000000000011</v>
          </cell>
          <cell r="M35">
            <v>0.82213222349114812</v>
          </cell>
          <cell r="Z35">
            <v>0.8500000000000002</v>
          </cell>
          <cell r="AA35">
            <v>0.50746808411766797</v>
          </cell>
          <cell r="AG35">
            <v>0.8500000000000002</v>
          </cell>
          <cell r="AH35">
            <v>0.5076872471991295</v>
          </cell>
        </row>
        <row r="36">
          <cell r="E36">
            <v>0.80000000000000016</v>
          </cell>
          <cell r="F36">
            <v>0.80987206421032942</v>
          </cell>
          <cell r="L36">
            <v>0.80000000000000016</v>
          </cell>
          <cell r="M36">
            <v>0.82985587156513985</v>
          </cell>
          <cell r="Z36">
            <v>0.90000000000000024</v>
          </cell>
          <cell r="AA36">
            <v>0.50837681298887227</v>
          </cell>
          <cell r="AG36">
            <v>0.90000000000000024</v>
          </cell>
          <cell r="AH36">
            <v>0.50867129627600194</v>
          </cell>
        </row>
        <row r="37">
          <cell r="E37">
            <v>0.8500000000000002</v>
          </cell>
          <cell r="F37">
            <v>0.81761980518669786</v>
          </cell>
          <cell r="L37">
            <v>0.8500000000000002</v>
          </cell>
          <cell r="M37">
            <v>0.83667697102428684</v>
          </cell>
          <cell r="Z37">
            <v>0.95000000000000029</v>
          </cell>
          <cell r="AA37">
            <v>0.50919264931441199</v>
          </cell>
          <cell r="AG37">
            <v>0.95000000000000029</v>
          </cell>
          <cell r="AH37">
            <v>0.50955724035828986</v>
          </cell>
        </row>
        <row r="38">
          <cell r="E38">
            <v>0.90000000000000024</v>
          </cell>
          <cell r="F38">
            <v>0.82463220131847226</v>
          </cell>
          <cell r="L38">
            <v>0.90000000000000024</v>
          </cell>
          <cell r="M38">
            <v>0.84273863976632846</v>
          </cell>
          <cell r="Z38">
            <v>1.0000000000000002</v>
          </cell>
          <cell r="AA38">
            <v>0.50992914405155487</v>
          </cell>
          <cell r="AG38">
            <v>1.0000000000000002</v>
          </cell>
          <cell r="AH38">
            <v>0.51035915303792201</v>
          </cell>
        </row>
        <row r="39">
          <cell r="E39">
            <v>0.95000000000000029</v>
          </cell>
          <cell r="F39">
            <v>0.83100919798376949</v>
          </cell>
          <cell r="L39">
            <v>0.95000000000000029</v>
          </cell>
          <cell r="M39">
            <v>0.84815596058259091</v>
          </cell>
          <cell r="Z39">
            <v>1.0500000000000003</v>
          </cell>
          <cell r="AA39">
            <v>0.51059733466715085</v>
          </cell>
          <cell r="AG39">
            <v>1.0500000000000003</v>
          </cell>
          <cell r="AH39">
            <v>0.51108852995598797</v>
          </cell>
        </row>
        <row r="40">
          <cell r="E40">
            <v>1.0000000000000002</v>
          </cell>
          <cell r="F40">
            <v>0.83683341330029948</v>
          </cell>
          <cell r="L40">
            <v>1.0000000000000002</v>
          </cell>
          <cell r="M40">
            <v>0.85302241524369715</v>
          </cell>
          <cell r="Z40">
            <v>1.1000000000000003</v>
          </cell>
          <cell r="AA40">
            <v>0.51120630207809903</v>
          </cell>
          <cell r="AG40">
            <v>1.1000000000000003</v>
          </cell>
          <cell r="AH40">
            <v>0.51175485438121915</v>
          </cell>
        </row>
        <row r="41">
          <cell r="E41">
            <v>1.0500000000000003</v>
          </cell>
          <cell r="F41">
            <v>0.84217373711407828</v>
          </cell>
          <cell r="L41">
            <v>1.0500000000000003</v>
          </cell>
          <cell r="M41">
            <v>0.85741464610964113</v>
          </cell>
          <cell r="Z41">
            <v>1.1500000000000004</v>
          </cell>
          <cell r="AA41">
            <v>0.5117635857874534</v>
          </cell>
          <cell r="AG41">
            <v>1.1500000000000004</v>
          </cell>
          <cell r="AH41">
            <v>0.51236601995752107</v>
          </cell>
        </row>
        <row r="42">
          <cell r="E42">
            <v>1.1000000000000003</v>
          </cell>
          <cell r="F42">
            <v>0.84708806872512799</v>
          </cell>
          <cell r="L42">
            <v>1.1000000000000003</v>
          </cell>
          <cell r="M42">
            <v>0.86139602630757706</v>
          </cell>
          <cell r="Z42">
            <v>1.2000000000000004</v>
          </cell>
          <cell r="AA42">
            <v>0.51227549762422653</v>
          </cell>
          <cell r="AG42">
            <v>1.2000000000000004</v>
          </cell>
          <cell r="AH42">
            <v>0.51292865104098539</v>
          </cell>
        </row>
        <row r="43">
          <cell r="E43">
            <v>1.1500000000000004</v>
          </cell>
          <cell r="F43">
            <v>0.85162542458474944</v>
          </cell>
          <cell r="L43">
            <v>1.1500000000000004</v>
          </cell>
          <cell r="M43">
            <v>0.86501936900755871</v>
          </cell>
          <cell r="Z43">
            <v>1.2500000000000004</v>
          </cell>
          <cell r="AA43">
            <v>0.51274736185022329</v>
          </cell>
          <cell r="AG43">
            <v>1.2500000000000004</v>
          </cell>
          <cell r="AH43">
            <v>0.51344834847318344</v>
          </cell>
        </row>
        <row r="44">
          <cell r="E44">
            <v>1.2000000000000004</v>
          </cell>
          <cell r="F44">
            <v>0.85582757886823957</v>
          </cell>
          <cell r="L44">
            <v>1.2000000000000004</v>
          </cell>
          <cell r="M44">
            <v>0.86832900638735255</v>
          </cell>
          <cell r="Z44">
            <v>1.3000000000000005</v>
          </cell>
          <cell r="AA44">
            <v>0.51318370103641398</v>
          </cell>
          <cell r="AG44">
            <v>1.3000000000000005</v>
          </cell>
          <cell r="AH44">
            <v>0.51392988030167364</v>
          </cell>
        </row>
        <row r="45">
          <cell r="E45">
            <v>1.2500000000000004</v>
          </cell>
          <cell r="F45">
            <v>0.85973035340299875</v>
          </cell>
          <cell r="L45">
            <v>1.2500000000000004</v>
          </cell>
          <cell r="M45">
            <v>0.87136240144658417</v>
          </cell>
          <cell r="Z45">
            <v>1.3500000000000005</v>
          </cell>
          <cell r="AA45">
            <v>0.5135883814803317</v>
          </cell>
          <cell r="AG45">
            <v>1.3500000000000005</v>
          </cell>
          <cell r="AH45">
            <v>0.51437733133022856</v>
          </cell>
        </row>
        <row r="46">
          <cell r="E46">
            <v>1.3000000000000005</v>
          </cell>
          <cell r="F46">
            <v>0.863364641379603</v>
          </cell>
          <cell r="L46">
            <v>1.3000000000000005</v>
          </cell>
          <cell r="M46">
            <v>0.8741514096472176</v>
          </cell>
          <cell r="Z46">
            <v>1.4000000000000006</v>
          </cell>
          <cell r="AA46">
            <v>0.51396472807911753</v>
          </cell>
          <cell r="AG46">
            <v>1.4000000000000006</v>
          </cell>
          <cell r="AH46">
            <v>0.51479422151684728</v>
          </cell>
        </row>
        <row r="47">
          <cell r="E47">
            <v>1.3500000000000005</v>
          </cell>
          <cell r="F47">
            <v>0.86675722681359335</v>
          </cell>
          <cell r="L47">
            <v>1.3500000000000005</v>
          </cell>
          <cell r="M47">
            <v>0.87672327528102101</v>
          </cell>
          <cell r="Z47">
            <v>1.4500000000000006</v>
          </cell>
          <cell r="AA47">
            <v>0.5143156158900507</v>
          </cell>
          <cell r="AG47">
            <v>1.4500000000000006</v>
          </cell>
          <cell r="AH47">
            <v>0.51518360054333401</v>
          </cell>
        </row>
        <row r="48">
          <cell r="E48">
            <v>1.4000000000000006</v>
          </cell>
          <cell r="F48">
            <v>0.86993144577132409</v>
          </cell>
          <cell r="L48">
            <v>1.4000000000000006</v>
          </cell>
          <cell r="M48">
            <v>0.87910142489305065</v>
          </cell>
          <cell r="Z48">
            <v>1.5000000000000007</v>
          </cell>
          <cell r="AA48">
            <v>0.51464354371757182</v>
          </cell>
          <cell r="AG48">
            <v>1.5000000000000007</v>
          </cell>
          <cell r="AH48">
            <v>0.51554812397503058</v>
          </cell>
        </row>
        <row r="49">
          <cell r="E49">
            <v>1.4500000000000006</v>
          </cell>
          <cell r="F49">
            <v>0.87290772389584248</v>
          </cell>
          <cell r="L49">
            <v>1.4500000000000006</v>
          </cell>
          <cell r="M49">
            <v>0.88130610401135323</v>
          </cell>
          <cell r="Z49">
            <v>1.5500000000000007</v>
          </cell>
          <cell r="AA49">
            <v>0.514950693712666</v>
          </cell>
          <cell r="AG49">
            <v>1.5500000000000007</v>
          </cell>
          <cell r="AH49">
            <v>0.51589011506440685</v>
          </cell>
        </row>
        <row r="50">
          <cell r="E50">
            <v>1.5000000000000007</v>
          </cell>
          <cell r="F50">
            <v>0.87570401641474405</v>
          </cell>
          <cell r="L50">
            <v>1.5000000000000007</v>
          </cell>
          <cell r="M50">
            <v>0.88335489184736649</v>
          </cell>
          <cell r="Z50">
            <v>1.6000000000000008</v>
          </cell>
          <cell r="AA50">
            <v>0.51523897999129864</v>
          </cell>
          <cell r="AG50">
            <v>1.6000000000000008</v>
          </cell>
          <cell r="AH50">
            <v>0.51621161526249826</v>
          </cell>
        </row>
        <row r="51">
          <cell r="E51">
            <v>1.5500000000000007</v>
          </cell>
          <cell r="F51">
            <v>0.87833617066458058</v>
          </cell>
          <cell r="L51">
            <v>1.5500000000000007</v>
          </cell>
          <cell r="M51">
            <v>0.8852631201930411</v>
          </cell>
          <cell r="Z51">
            <v>1.6500000000000008</v>
          </cell>
          <cell r="AA51">
            <v>0.51551008856197733</v>
          </cell>
          <cell r="AG51">
            <v>1.6500000000000008</v>
          </cell>
          <cell r="AH51">
            <v>0.51651442577641216</v>
          </cell>
        </row>
        <row r="52">
          <cell r="E52">
            <v>1.6000000000000008</v>
          </cell>
          <cell r="F52">
            <v>0.88081822659651954</v>
          </cell>
          <cell r="L52">
            <v>1.6000000000000008</v>
          </cell>
          <cell r="M52">
            <v>0.88704421653218468</v>
          </cell>
          <cell r="Z52">
            <v>1.7000000000000008</v>
          </cell>
          <cell r="AA52">
            <v>0.51576551032248119</v>
          </cell>
          <cell r="AG52">
            <v>1.7000000000000008</v>
          </cell>
          <cell r="AH52">
            <v>0.51680014197329405</v>
          </cell>
        </row>
        <row r="53">
          <cell r="E53">
            <v>1.6500000000000008</v>
          </cell>
          <cell r="F53">
            <v>0.88316266729825377</v>
          </cell>
          <cell r="L53">
            <v>1.6500000000000008</v>
          </cell>
          <cell r="M53">
            <v>0.88870998677199975</v>
          </cell>
          <cell r="Z53">
            <v>1.7500000000000009</v>
          </cell>
          <cell r="AA53">
            <v>0.51600656848989501</v>
          </cell>
          <cell r="AG53">
            <v>1.7500000000000009</v>
          </cell>
          <cell r="AH53">
            <v>0.51707018202868038</v>
          </cell>
        </row>
        <row r="54">
          <cell r="E54">
            <v>1.7000000000000008</v>
          </cell>
          <cell r="F54">
            <v>0.88538062897007486</v>
          </cell>
          <cell r="L54">
            <v>1.7000000000000008</v>
          </cell>
          <cell r="M54">
            <v>0.89027084954468894</v>
          </cell>
          <cell r="Z54">
            <v>1.8000000000000009</v>
          </cell>
          <cell r="AA54">
            <v>0.51623444152963316</v>
          </cell>
          <cell r="AG54">
            <v>1.8000000000000009</v>
          </cell>
          <cell r="AH54">
            <v>0.51732581091321717</v>
          </cell>
        </row>
        <row r="55">
          <cell r="E55">
            <v>1.7500000000000009</v>
          </cell>
          <cell r="F55">
            <v>0.88748207780987942</v>
          </cell>
          <cell r="L55">
            <v>1.7500000000000009</v>
          </cell>
          <cell r="M55">
            <v>0.89173603141682511</v>
          </cell>
          <cell r="Z55">
            <v>1.850000000000001</v>
          </cell>
          <cell r="AA55">
            <v>0.51645018242218321</v>
          </cell>
          <cell r="AG55">
            <v>1.850000000000001</v>
          </cell>
          <cell r="AH55">
            <v>0.51756816058019206</v>
          </cell>
        </row>
        <row r="56">
          <cell r="E56">
            <v>1.8000000000000009</v>
          </cell>
          <cell r="F56">
            <v>0.88947595973552385</v>
          </cell>
          <cell r="L56">
            <v>1.8000000000000009</v>
          </cell>
          <cell r="M56">
            <v>0.89311373035405506</v>
          </cell>
          <cell r="Z56">
            <v>1.900000000000001</v>
          </cell>
          <cell r="AA56">
            <v>0.51665473493231351</v>
          </cell>
          <cell r="AG56">
            <v>1.900000000000001</v>
          </cell>
          <cell r="AH56">
            <v>0.51779824703854138</v>
          </cell>
        </row>
        <row r="57">
          <cell r="E57">
            <v>1.850000000000001</v>
          </cell>
          <cell r="F57">
            <v>0.89137032768940239</v>
          </cell>
          <cell r="L57">
            <v>1.850000000000001</v>
          </cell>
          <cell r="M57">
            <v>0.89441125326098081</v>
          </cell>
          <cell r="Z57">
            <v>1.9500000000000011</v>
          </cell>
          <cell r="AA57">
            <v>0.5168489474110789</v>
          </cell>
          <cell r="AG57">
            <v>1.9500000000000011</v>
          </cell>
          <cell r="AH57">
            <v>0.51801698485841541</v>
          </cell>
        </row>
        <row r="58">
          <cell r="E58">
            <v>1.900000000000001</v>
          </cell>
          <cell r="F58">
            <v>0.89317245034592785</v>
          </cell>
          <cell r="L58">
            <v>1.900000000000001</v>
          </cell>
          <cell r="M58">
            <v>0.89563513223489721</v>
          </cell>
          <cell r="Z58">
            <v>2.0000000000000009</v>
          </cell>
          <cell r="AA58">
            <v>0.51703358455636883</v>
          </cell>
          <cell r="AG58">
            <v>2.0000000000000009</v>
          </cell>
          <cell r="AH58">
            <v>0.51822519954917134</v>
          </cell>
        </row>
        <row r="59">
          <cell r="E59">
            <v>1.9500000000000011</v>
          </cell>
          <cell r="F59">
            <v>0.89488890531609611</v>
          </cell>
          <cell r="L59">
            <v>1.9500000000000011</v>
          </cell>
          <cell r="M59">
            <v>0.89679122325259941</v>
          </cell>
          <cell r="Z59">
            <v>2.0500000000000007</v>
          </cell>
          <cell r="AA59">
            <v>0.51720933747580278</v>
          </cell>
          <cell r="AG59">
            <v>2.0500000000000007</v>
          </cell>
          <cell r="AH59">
            <v>0.51842363816552872</v>
          </cell>
        </row>
        <row r="60">
          <cell r="E60">
            <v>2.0000000000000009</v>
          </cell>
          <cell r="F60">
            <v>0.8965256593686256</v>
          </cell>
          <cell r="L60">
            <v>2.0000000000000009</v>
          </cell>
          <cell r="M60">
            <v>0.89788479028912194</v>
          </cell>
          <cell r="Z60">
            <v>2.1000000000000005</v>
          </cell>
          <cell r="AA60">
            <v>0.51737683233115361</v>
          </cell>
          <cell r="AG60">
            <v>2.1000000000000005</v>
          </cell>
          <cell r="AH60">
            <v>0.51861297843118348</v>
          </cell>
        </row>
        <row r="61">
          <cell r="E61">
            <v>2.0500000000000007</v>
          </cell>
          <cell r="F61">
            <v>0.89808813772981877</v>
          </cell>
          <cell r="L61">
            <v>2.0500000000000007</v>
          </cell>
          <cell r="M61">
            <v>0.89892057729942731</v>
          </cell>
          <cell r="Z61">
            <v>2.1500000000000004</v>
          </cell>
          <cell r="AA61">
            <v>0.51753663779222281</v>
          </cell>
          <cell r="AG61">
            <v>2.1500000000000004</v>
          </cell>
          <cell r="AH61">
            <v>0.51879383661638512</v>
          </cell>
        </row>
        <row r="62">
          <cell r="E62">
            <v>2.1000000000000005</v>
          </cell>
          <cell r="F62">
            <v>0.89958128415828653</v>
          </cell>
          <cell r="L62">
            <v>2.1000000000000005</v>
          </cell>
          <cell r="M62">
            <v>0.89990287004381919</v>
          </cell>
          <cell r="Z62">
            <v>2.2000000000000002</v>
          </cell>
          <cell r="AA62">
            <v>0.51768927148716637</v>
          </cell>
          <cell r="AG62">
            <v>2.2000000000000002</v>
          </cell>
          <cell r="AH62">
            <v>0.51896677436379068</v>
          </cell>
        </row>
        <row r="63">
          <cell r="E63">
            <v>2.1500000000000004</v>
          </cell>
          <cell r="F63">
            <v>0.90100961319615169</v>
          </cell>
          <cell r="L63">
            <v>2.1500000000000004</v>
          </cell>
          <cell r="M63">
            <v>0.90083554937887622</v>
          </cell>
          <cell r="Z63">
            <v>2.25</v>
          </cell>
          <cell r="AA63">
            <v>0.51783520560344598</v>
          </cell>
          <cell r="AG63">
            <v>2.25</v>
          </cell>
          <cell r="AH63">
            <v>0.51913230462300819</v>
          </cell>
        </row>
        <row r="64">
          <cell r="E64">
            <v>2.2000000000000002</v>
          </cell>
          <cell r="F64">
            <v>0.9023772557601466</v>
          </cell>
          <cell r="L64">
            <v>2.2000000000000002</v>
          </cell>
          <cell r="M64">
            <v>0.9017221373479577</v>
          </cell>
          <cell r="Z64">
            <v>2.2999999999999998</v>
          </cell>
          <cell r="AA64">
            <v>0.51797487176708745</v>
          </cell>
          <cell r="AG64">
            <v>2.2999999999999998</v>
          </cell>
          <cell r="AH64">
            <v>0.5192908968268577</v>
          </cell>
        </row>
        <row r="65">
          <cell r="E65">
            <v>2.25</v>
          </cell>
          <cell r="F65">
            <v>0.90368799904240593</v>
          </cell>
          <cell r="L65">
            <v>2.25</v>
          </cell>
          <cell r="M65">
            <v>0.90256583717351802</v>
          </cell>
          <cell r="Z65">
            <v>2.3499999999999996</v>
          </cell>
          <cell r="AA65">
            <v>0.5181086653064565</v>
          </cell>
          <cell r="AG65">
            <v>2.3499999999999996</v>
          </cell>
          <cell r="AH65">
            <v>0.51944298142014</v>
          </cell>
        </row>
        <row r="66">
          <cell r="E66">
            <v>2.2999999999999998</v>
          </cell>
          <cell r="F66">
            <v>0.90494532153265694</v>
          </cell>
          <cell r="L66">
            <v>2.2999999999999998</v>
          </cell>
          <cell r="M66">
            <v>0.90336956806580038</v>
          </cell>
          <cell r="Z66">
            <v>2.3999999999999995</v>
          </cell>
          <cell r="AA66">
            <v>0.5182369489892642</v>
          </cell>
          <cell r="AG66">
            <v>2.3999999999999995</v>
          </cell>
          <cell r="AH66">
            <v>0.51958895383357273</v>
          </cell>
        </row>
        <row r="67">
          <cell r="E67">
            <v>2.3499999999999996</v>
          </cell>
          <cell r="F67">
            <v>0.90615242384382422</v>
          </cell>
          <cell r="L67">
            <v>2.3499999999999996</v>
          </cell>
          <cell r="M67">
            <v>0.90413599560985913</v>
          </cell>
          <cell r="Z67">
            <v>2.4499999999999993</v>
          </cell>
          <cell r="AA67">
            <v>0.51836005630719895</v>
          </cell>
          <cell r="AG67">
            <v>2.4499999999999993</v>
          </cell>
          <cell r="AH67">
            <v>0.51972917798068741</v>
          </cell>
        </row>
        <row r="68">
          <cell r="E68">
            <v>2.3999999999999995</v>
          </cell>
          <cell r="F68">
            <v>0.90731225591623188</v>
          </cell>
          <cell r="L68">
            <v>2.3999999999999995</v>
          </cell>
          <cell r="M68">
            <v>0.90486755836817345</v>
          </cell>
          <cell r="Z68">
            <v>2.4999999999999991</v>
          </cell>
          <cell r="AA68">
            <v>0.51847829437080628</v>
          </cell>
          <cell r="AG68">
            <v>2.4999999999999991</v>
          </cell>
          <cell r="AH68">
            <v>0.5198639893432544</v>
          </cell>
        </row>
        <row r="69">
          <cell r="E69">
            <v>2.4499999999999993</v>
          </cell>
          <cell r="F69">
            <v>0.90842754108722701</v>
          </cell>
          <cell r="L69">
            <v>2.4499999999999993</v>
          </cell>
          <cell r="M69">
            <v>0.90556649123382427</v>
          </cell>
        </row>
        <row r="70">
          <cell r="E70">
            <v>2.4999999999999991</v>
          </cell>
          <cell r="F70">
            <v>0.90950079743965395</v>
          </cell>
          <cell r="L70">
            <v>2.4999999999999991</v>
          </cell>
          <cell r="M70">
            <v>0.90623484598495097</v>
          </cell>
        </row>
        <row r="71">
          <cell r="E71">
            <v>2.5499999999999989</v>
          </cell>
          <cell r="F71">
            <v>0.91053435678145433</v>
          </cell>
          <cell r="L71">
            <v>2.5499999999999989</v>
          </cell>
          <cell r="M71">
            <v>0.90687450942151238</v>
          </cell>
        </row>
        <row r="72">
          <cell r="E72">
            <v>2.5999999999999988</v>
          </cell>
          <cell r="F72">
            <v>0.91153038155748645</v>
          </cell>
          <cell r="L72">
            <v>2.5999999999999988</v>
          </cell>
          <cell r="M72">
            <v>0.90748721940754051</v>
          </cell>
        </row>
        <row r="73">
          <cell r="E73">
            <v>2.6499999999999986</v>
          </cell>
          <cell r="F73">
            <v>0.9124908799517033</v>
          </cell>
          <cell r="L73">
            <v>2.6499999999999986</v>
          </cell>
          <cell r="M73">
            <v>0.90807457909387657</v>
          </cell>
        </row>
        <row r="74">
          <cell r="E74">
            <v>2.6999999999999984</v>
          </cell>
          <cell r="F74">
            <v>0.91341771940164518</v>
          </cell>
          <cell r="L74">
            <v>2.6999999999999984</v>
          </cell>
          <cell r="M74">
            <v>0.90863806955609716</v>
          </cell>
        </row>
        <row r="75">
          <cell r="E75">
            <v>2.7499999999999982</v>
          </cell>
          <cell r="F75">
            <v>0.91431263871662372</v>
          </cell>
          <cell r="L75">
            <v>2.7499999999999982</v>
          </cell>
          <cell r="M75">
            <v>0.90917906104853741</v>
          </cell>
        </row>
        <row r="76">
          <cell r="E76">
            <v>2.799999999999998</v>
          </cell>
          <cell r="F76">
            <v>0.91517725896505886</v>
          </cell>
          <cell r="L76">
            <v>2.799999999999998</v>
          </cell>
          <cell r="M76">
            <v>0.90969882304687888</v>
          </cell>
        </row>
        <row r="77">
          <cell r="E77">
            <v>2.8499999999999979</v>
          </cell>
          <cell r="F77">
            <v>0.91601309327439473</v>
          </cell>
          <cell r="L77">
            <v>2.8499999999999979</v>
          </cell>
          <cell r="M77">
            <v>0.91019853322776201</v>
          </cell>
        </row>
        <row r="78">
          <cell r="E78">
            <v>2.8999999999999977</v>
          </cell>
          <cell r="F78">
            <v>0.91682155566823098</v>
          </cell>
          <cell r="L78">
            <v>2.8999999999999977</v>
          </cell>
          <cell r="M78">
            <v>0.91067928551355448</v>
          </cell>
        </row>
        <row r="79">
          <cell r="E79">
            <v>2.9499999999999975</v>
          </cell>
          <cell r="F79">
            <v>0.91760396904924646</v>
          </cell>
          <cell r="L79">
            <v>2.9499999999999975</v>
          </cell>
          <cell r="M79">
            <v>0.91114209729314011</v>
          </cell>
        </row>
        <row r="80">
          <cell r="E80">
            <v>2.9999999999999973</v>
          </cell>
          <cell r="F80">
            <v>0.91836157242271699</v>
          </cell>
          <cell r="L80">
            <v>2.9999999999999973</v>
          </cell>
          <cell r="M80">
            <v>0.91158791591489963</v>
          </cell>
        </row>
        <row r="81">
          <cell r="E81">
            <v>3.0499999999999972</v>
          </cell>
          <cell r="F81">
            <v>0.91909552744359335</v>
          </cell>
          <cell r="L81">
            <v>3.0499999999999972</v>
          </cell>
          <cell r="M81">
            <v>0.91201762453549629</v>
          </cell>
        </row>
        <row r="82">
          <cell r="E82">
            <v>3.099999999999997</v>
          </cell>
          <cell r="F82">
            <v>0.91980692435990585</v>
          </cell>
          <cell r="L82">
            <v>3.099999999999997</v>
          </cell>
          <cell r="M82">
            <v>0.91243204739733552</v>
          </cell>
        </row>
        <row r="83">
          <cell r="E83">
            <v>3.1499999999999968</v>
          </cell>
          <cell r="F83">
            <v>0.92049678741645191</v>
          </cell>
          <cell r="L83">
            <v>3.1499999999999968</v>
          </cell>
          <cell r="M83">
            <v>0.91283195459834598</v>
          </cell>
        </row>
        <row r="84">
          <cell r="E84">
            <v>3.1999999999999966</v>
          </cell>
          <cell r="F84">
            <v>0.92116607977509335</v>
          </cell>
          <cell r="L84">
            <v>3.1999999999999966</v>
          </cell>
          <cell r="M84">
            <v>0.9132180664097922</v>
          </cell>
        </row>
        <row r="85">
          <cell r="E85">
            <v>3.2499999999999964</v>
          </cell>
          <cell r="F85">
            <v>0.92181570800137169</v>
          </cell>
          <cell r="L85">
            <v>3.2499999999999964</v>
          </cell>
          <cell r="M85">
            <v>0.91359105719098366</v>
          </cell>
        </row>
        <row r="86">
          <cell r="E86">
            <v>3.2999999999999963</v>
          </cell>
          <cell r="F86">
            <v>0.92244652616139222</v>
          </cell>
          <cell r="L86">
            <v>3.2999999999999963</v>
          </cell>
          <cell r="M86">
            <v>0.91395155894383273</v>
          </cell>
        </row>
        <row r="87">
          <cell r="E87">
            <v>3.3499999999999961</v>
          </cell>
          <cell r="F87">
            <v>0.92305933956790842</v>
          </cell>
          <cell r="L87">
            <v>3.3499999999999961</v>
          </cell>
          <cell r="M87">
            <v>0.91430016454508412</v>
          </cell>
        </row>
        <row r="88">
          <cell r="E88">
            <v>3.3999999999999959</v>
          </cell>
          <cell r="F88">
            <v>0.92365490821015994</v>
          </cell>
          <cell r="L88">
            <v>3.3999999999999959</v>
          </cell>
          <cell r="M88">
            <v>0.91463743068959125</v>
          </cell>
        </row>
        <row r="89">
          <cell r="E89">
            <v>3.4499999999999957</v>
          </cell>
          <cell r="F89">
            <v>0.92423394989817642</v>
          </cell>
          <cell r="L89">
            <v>3.4499999999999957</v>
          </cell>
          <cell r="M89">
            <v>0.91496388057414058</v>
          </cell>
        </row>
        <row r="90">
          <cell r="E90">
            <v>3.4999999999999956</v>
          </cell>
          <cell r="F90">
            <v>0.92479714314890171</v>
          </cell>
          <cell r="L90">
            <v>3.4999999999999956</v>
          </cell>
          <cell r="M90">
            <v>0.91528000634794904</v>
          </cell>
        </row>
        <row r="91">
          <cell r="E91">
            <v>3.5499999999999954</v>
          </cell>
          <cell r="F91">
            <v>0.92534512983853801</v>
          </cell>
          <cell r="L91">
            <v>3.5499999999999954</v>
          </cell>
          <cell r="M91">
            <v>0.91558627135301562</v>
          </cell>
        </row>
        <row r="92">
          <cell r="E92">
            <v>3.5999999999999952</v>
          </cell>
          <cell r="F92">
            <v>0.9258785176429053</v>
          </cell>
          <cell r="L92">
            <v>3.5999999999999952</v>
          </cell>
          <cell r="M92">
            <v>0.91588311217491525</v>
          </cell>
        </row>
        <row r="93">
          <cell r="E93">
            <v>3.649999999999995</v>
          </cell>
          <cell r="F93">
            <v>0.92639788228532549</v>
          </cell>
          <cell r="L93">
            <v>3.649999999999995</v>
          </cell>
          <cell r="M93">
            <v>0.91617094052237524</v>
          </cell>
        </row>
        <row r="94">
          <cell r="E94">
            <v>3.6999999999999948</v>
          </cell>
          <cell r="F94">
            <v>0.92690376960951071</v>
          </cell>
          <cell r="L94">
            <v>3.6999999999999948</v>
          </cell>
          <cell r="M94">
            <v>0.91645014495196897</v>
          </cell>
        </row>
        <row r="95">
          <cell r="E95">
            <v>3.7499999999999947</v>
          </cell>
          <cell r="F95">
            <v>0.92739669749314646</v>
          </cell>
          <cell r="L95">
            <v>3.7499999999999947</v>
          </cell>
          <cell r="M95">
            <v>0.91672109245252831</v>
          </cell>
        </row>
        <row r="96">
          <cell r="E96">
            <v>3.7999999999999945</v>
          </cell>
          <cell r="F96">
            <v>0.92787715761627299</v>
          </cell>
          <cell r="L96">
            <v>3.7999999999999945</v>
          </cell>
          <cell r="M96">
            <v>0.91698412990231704</v>
          </cell>
        </row>
        <row r="97">
          <cell r="E97">
            <v>3.8499999999999943</v>
          </cell>
          <cell r="F97">
            <v>0.92834561709715746</v>
          </cell>
          <cell r="L97">
            <v>3.8499999999999943</v>
          </cell>
          <cell r="M97">
            <v>0.91723958541065942</v>
          </cell>
        </row>
        <row r="98">
          <cell r="E98">
            <v>3.8999999999999941</v>
          </cell>
          <cell r="F98">
            <v>0.92880252000709884</v>
          </cell>
          <cell r="L98">
            <v>3.8999999999999941</v>
          </cell>
          <cell r="M98">
            <v>0.91748776955450162</v>
          </cell>
        </row>
        <row r="99">
          <cell r="E99">
            <v>3.949999999999994</v>
          </cell>
          <cell r="F99">
            <v>0.92924828877449095</v>
          </cell>
          <cell r="L99">
            <v>3.949999999999994</v>
          </cell>
          <cell r="M99">
            <v>0.91772897651932495</v>
          </cell>
        </row>
        <row r="100">
          <cell r="E100">
            <v>3.9999999999999938</v>
          </cell>
          <cell r="F100">
            <v>0.92968332548747568</v>
          </cell>
          <cell r="L100">
            <v>3.9999999999999938</v>
          </cell>
          <cell r="M100">
            <v>0.91796348515287485</v>
          </cell>
        </row>
        <row r="101">
          <cell r="E101">
            <v>4.0499999999999936</v>
          </cell>
          <cell r="F101">
            <v>0.93010801310362978</v>
          </cell>
          <cell r="L101">
            <v>4.0499999999999936</v>
          </cell>
          <cell r="M101">
            <v>0.91819155993933388</v>
          </cell>
        </row>
        <row r="102">
          <cell r="E102">
            <v>4.0999999999999934</v>
          </cell>
          <cell r="F102">
            <v>0.93052271657433439</v>
          </cell>
          <cell r="L102">
            <v>4.0999999999999934</v>
          </cell>
          <cell r="M102">
            <v>0.91841345190081414</v>
          </cell>
        </row>
        <row r="103">
          <cell r="E103">
            <v>4.1499999999999932</v>
          </cell>
          <cell r="F103">
            <v>0.93092778389076591</v>
          </cell>
          <cell r="L103">
            <v>4.1499999999999932</v>
          </cell>
          <cell r="M103">
            <v>0.9186293994323782</v>
          </cell>
        </row>
        <row r="104">
          <cell r="E104">
            <v>4.1999999999999931</v>
          </cell>
          <cell r="F104">
            <v>0.93132354705781095</v>
          </cell>
          <cell r="L104">
            <v>4.1999999999999931</v>
          </cell>
          <cell r="M104">
            <v>0.91883962907620109</v>
          </cell>
        </row>
        <row r="105">
          <cell r="E105">
            <v>4.2499999999999929</v>
          </cell>
          <cell r="F105">
            <v>0.93171032300163037</v>
          </cell>
          <cell r="L105">
            <v>4.2499999999999929</v>
          </cell>
          <cell r="M105">
            <v>0.91904435623995417</v>
          </cell>
        </row>
        <row r="106">
          <cell r="E106">
            <v>4.2999999999999927</v>
          </cell>
          <cell r="F106">
            <v>0.9320884144160908</v>
          </cell>
          <cell r="L106">
            <v>4.2999999999999927</v>
          </cell>
          <cell r="M106">
            <v>0.91924378586401378</v>
          </cell>
        </row>
        <row r="107">
          <cell r="E107">
            <v>4.3499999999999925</v>
          </cell>
          <cell r="F107">
            <v>0.93245811055281169</v>
          </cell>
          <cell r="L107">
            <v>4.3499999999999925</v>
          </cell>
          <cell r="M107">
            <v>0.91943811304167156</v>
          </cell>
        </row>
        <row r="108">
          <cell r="E108">
            <v>4.3999999999999924</v>
          </cell>
          <cell r="F108">
            <v>0.93281968795916381</v>
          </cell>
          <cell r="L108">
            <v>4.3999999999999924</v>
          </cell>
          <cell r="M108">
            <v>0.91962752359614131</v>
          </cell>
        </row>
        <row r="109">
          <cell r="E109">
            <v>4.4499999999999922</v>
          </cell>
          <cell r="F109">
            <v>0.93317341116817376</v>
          </cell>
          <cell r="L109">
            <v>4.4499999999999922</v>
          </cell>
          <cell r="M109">
            <v>0.9198121946178075</v>
          </cell>
        </row>
        <row r="110">
          <cell r="E110">
            <v>4.499999999999992</v>
          </cell>
          <cell r="F110">
            <v>0.93351953334395466</v>
          </cell>
          <cell r="L110">
            <v>4.499999999999992</v>
          </cell>
          <cell r="M110">
            <v>0.91999229496485979</v>
          </cell>
        </row>
        <row r="111">
          <cell r="E111">
            <v>4.5499999999999918</v>
          </cell>
          <cell r="F111">
            <v>0.93385829688596989</v>
          </cell>
          <cell r="L111">
            <v>4.5499999999999918</v>
          </cell>
          <cell r="M111">
            <v>0.92016798573017067</v>
          </cell>
        </row>
        <row r="112">
          <cell r="E112">
            <v>4.5999999999999917</v>
          </cell>
          <cell r="F112">
            <v>0.93418993399516226</v>
          </cell>
          <cell r="L112">
            <v>4.5999999999999917</v>
          </cell>
          <cell r="M112">
            <v>0.92033942067702634</v>
          </cell>
        </row>
        <row r="113">
          <cell r="E113">
            <v>4.6499999999999915</v>
          </cell>
          <cell r="F113">
            <v>0.93451466720472609</v>
          </cell>
          <cell r="L113">
            <v>4.6499999999999915</v>
          </cell>
          <cell r="M113">
            <v>0.92050674664609577</v>
          </cell>
        </row>
        <row r="114">
          <cell r="E114">
            <v>4.6999999999999913</v>
          </cell>
          <cell r="F114">
            <v>0.93483270987807421</v>
          </cell>
          <cell r="L114">
            <v>4.6999999999999913</v>
          </cell>
          <cell r="M114">
            <v>0.92067010393580972</v>
          </cell>
        </row>
        <row r="115">
          <cell r="E115">
            <v>4.7499999999999911</v>
          </cell>
          <cell r="F115">
            <v>0.93514426667633743</v>
          </cell>
          <cell r="L115">
            <v>4.7499999999999911</v>
          </cell>
          <cell r="M115">
            <v>0.92082962665814805</v>
          </cell>
        </row>
        <row r="116">
          <cell r="E116">
            <v>4.7999999999999909</v>
          </cell>
          <cell r="F116">
            <v>0.93544953399755315</v>
          </cell>
          <cell r="L116">
            <v>4.7999999999999909</v>
          </cell>
          <cell r="M116">
            <v>0.92098544307165486</v>
          </cell>
        </row>
        <row r="117">
          <cell r="E117">
            <v>4.8499999999999908</v>
          </cell>
          <cell r="F117">
            <v>0.93574870038952096</v>
          </cell>
          <cell r="L117">
            <v>4.8499999999999908</v>
          </cell>
          <cell r="M117">
            <v>0.92113767589335493</v>
          </cell>
        </row>
        <row r="118">
          <cell r="E118">
            <v>4.8999999999999906</v>
          </cell>
          <cell r="F118">
            <v>0.93604194693815002</v>
          </cell>
          <cell r="L118">
            <v>4.8999999999999906</v>
          </cell>
          <cell r="M118">
            <v>0.92128644259110426</v>
          </cell>
        </row>
        <row r="119">
          <cell r="E119">
            <v>4.9499999999999904</v>
          </cell>
          <cell r="F119">
            <v>0.93632944763297832</v>
          </cell>
          <cell r="L119">
            <v>4.9499999999999904</v>
          </cell>
          <cell r="M119">
            <v>0.92143185565778396</v>
          </cell>
        </row>
        <row r="120">
          <cell r="E120">
            <v>4.9999999999999902</v>
          </cell>
          <cell r="F120">
            <v>0.93661136971141479</v>
          </cell>
          <cell r="L120">
            <v>4.9999999999999902</v>
          </cell>
          <cell r="M120">
            <v>0.92157402286863133</v>
          </cell>
        </row>
        <row r="121">
          <cell r="E121">
            <v>5.0499999999999901</v>
          </cell>
          <cell r="F121">
            <v>0.93688787398313533</v>
          </cell>
          <cell r="L121">
            <v>5.0499999999999901</v>
          </cell>
          <cell r="M121">
            <v>0.92171304752289573</v>
          </cell>
        </row>
        <row r="122">
          <cell r="E122">
            <v>5.0999999999999899</v>
          </cell>
          <cell r="F122">
            <v>0.93715911513595407</v>
          </cell>
          <cell r="L122">
            <v>5.0999999999999899</v>
          </cell>
          <cell r="M122">
            <v>0.92184902867091978</v>
          </cell>
        </row>
        <row r="123">
          <cell r="E123">
            <v>5.1499999999999897</v>
          </cell>
          <cell r="F123">
            <v>0.93742524202439348</v>
          </cell>
          <cell r="L123">
            <v>5.1499999999999897</v>
          </cell>
          <cell r="M123">
            <v>0.92198206132765004</v>
          </cell>
        </row>
        <row r="124">
          <cell r="E124">
            <v>5.1999999999999895</v>
          </cell>
          <cell r="F124">
            <v>0.93768639794208386</v>
          </cell>
          <cell r="L124">
            <v>5.1999999999999895</v>
          </cell>
          <cell r="M124">
            <v>0.92211223667351172</v>
          </cell>
        </row>
        <row r="125">
          <cell r="E125">
            <v>5.2499999999999893</v>
          </cell>
          <cell r="F125">
            <v>0.9379427208790394</v>
          </cell>
          <cell r="L125">
            <v>5.2499999999999893</v>
          </cell>
          <cell r="M125">
            <v>0.92223964224350374</v>
          </cell>
        </row>
        <row r="126">
          <cell r="E126">
            <v>5.2999999999999892</v>
          </cell>
          <cell r="F126">
            <v>0.93819434376478195</v>
          </cell>
          <cell r="L126">
            <v>5.2999999999999892</v>
          </cell>
          <cell r="M126">
            <v>0.92236436210530903</v>
          </cell>
        </row>
        <row r="127">
          <cell r="E127">
            <v>5.349999999999989</v>
          </cell>
          <cell r="F127">
            <v>0.93844139469821197</v>
          </cell>
          <cell r="L127">
            <v>5.349999999999989</v>
          </cell>
          <cell r="M127">
            <v>0.92248647702715036</v>
          </cell>
        </row>
        <row r="128">
          <cell r="E128">
            <v>5.3999999999999888</v>
          </cell>
          <cell r="F128">
            <v>0.93868399716506257</v>
          </cell>
          <cell r="L128">
            <v>5.3999999999999888</v>
          </cell>
          <cell r="M128">
            <v>0.92260606463607264</v>
          </cell>
        </row>
        <row r="129">
          <cell r="E129">
            <v>5.4499999999999886</v>
          </cell>
          <cell r="F129">
            <v>0.93892227024371122</v>
          </cell>
          <cell r="L129">
            <v>5.4499999999999886</v>
          </cell>
          <cell r="M129">
            <v>0.92272319956727666</v>
          </cell>
        </row>
        <row r="130">
          <cell r="E130">
            <v>5.4999999999999885</v>
          </cell>
          <cell r="F130">
            <v>0.93915632880007016</v>
          </cell>
          <cell r="L130">
            <v>5.4999999999999885</v>
          </cell>
          <cell r="M130">
            <v>0.92283795360508603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"/>
      <sheetName val="Fitting"/>
      <sheetName val="Activity"/>
    </sheetNames>
    <sheetDataSet>
      <sheetData sheetId="0"/>
      <sheetData sheetId="1">
        <row r="3">
          <cell r="B3">
            <v>2</v>
          </cell>
          <cell r="D3">
            <v>0.34160000000000001</v>
          </cell>
          <cell r="W3">
            <v>2</v>
          </cell>
          <cell r="Y3">
            <v>0.20810000000000001</v>
          </cell>
        </row>
        <row r="4">
          <cell r="B4">
            <v>0.5</v>
          </cell>
          <cell r="D4">
            <v>0.31309999999999999</v>
          </cell>
          <cell r="W4">
            <v>3</v>
          </cell>
          <cell r="Y4">
            <v>0.21940000000000001</v>
          </cell>
        </row>
        <row r="5">
          <cell r="B5">
            <v>0.2</v>
          </cell>
          <cell r="D5">
            <v>0.29389999999999999</v>
          </cell>
          <cell r="W5">
            <v>4</v>
          </cell>
          <cell r="Y5">
            <v>0.28660000000000002</v>
          </cell>
        </row>
        <row r="6">
          <cell r="B6">
            <v>1</v>
          </cell>
          <cell r="D6">
            <v>0.33169999999999999</v>
          </cell>
          <cell r="W6">
            <v>0.5</v>
          </cell>
          <cell r="Y6">
            <v>5.8319999999999997E-2</v>
          </cell>
        </row>
        <row r="7">
          <cell r="B7">
            <v>0.1</v>
          </cell>
          <cell r="D7">
            <v>0.24709999999999999</v>
          </cell>
          <cell r="W7">
            <v>0.25</v>
          </cell>
          <cell r="Y7">
            <v>3.6115000000000001E-2</v>
          </cell>
        </row>
        <row r="8">
          <cell r="B8">
            <v>1.5</v>
          </cell>
          <cell r="D8">
            <v>0.33179999999999998</v>
          </cell>
          <cell r="W8">
            <v>1</v>
          </cell>
          <cell r="Y8">
            <v>0.1229</v>
          </cell>
        </row>
        <row r="9">
          <cell r="B9">
            <v>0.05</v>
          </cell>
          <cell r="D9">
            <v>0.20419999999999999</v>
          </cell>
          <cell r="W9">
            <v>5</v>
          </cell>
          <cell r="Y9">
            <v>0.3301</v>
          </cell>
        </row>
        <row r="18">
          <cell r="Z18">
            <v>0</v>
          </cell>
          <cell r="AA18">
            <v>0</v>
          </cell>
          <cell r="AG18">
            <v>0</v>
          </cell>
          <cell r="AH18">
            <v>0</v>
          </cell>
        </row>
        <row r="19">
          <cell r="Z19">
            <v>0.05</v>
          </cell>
          <cell r="AA19">
            <v>7.12491651276309E-3</v>
          </cell>
          <cell r="AG19">
            <v>0.05</v>
          </cell>
          <cell r="AH19">
            <v>8.597753143160209E-3</v>
          </cell>
        </row>
        <row r="20">
          <cell r="E20">
            <v>0</v>
          </cell>
          <cell r="F20">
            <v>0</v>
          </cell>
          <cell r="L20">
            <v>0</v>
          </cell>
          <cell r="M20">
            <v>0</v>
          </cell>
          <cell r="Z20">
            <v>0.1</v>
          </cell>
          <cell r="AA20">
            <v>1.4075003879389234E-2</v>
          </cell>
          <cell r="AG20">
            <v>0.1</v>
          </cell>
          <cell r="AH20">
            <v>1.6267372884631297E-2</v>
          </cell>
        </row>
        <row r="21">
          <cell r="E21">
            <v>0.05</v>
          </cell>
          <cell r="F21">
            <v>0.20035598505575805</v>
          </cell>
          <cell r="L21">
            <v>0.05</v>
          </cell>
          <cell r="M21">
            <v>0.20332222730110816</v>
          </cell>
          <cell r="Z21">
            <v>0.15000000000000002</v>
          </cell>
          <cell r="AA21">
            <v>2.0856618969101827E-2</v>
          </cell>
          <cell r="AG21">
            <v>0.15000000000000002</v>
          </cell>
          <cell r="AH21">
            <v>2.3512453429597152E-2</v>
          </cell>
        </row>
        <row r="22">
          <cell r="E22">
            <v>0.1</v>
          </cell>
          <cell r="F22">
            <v>0.25264850763156665</v>
          </cell>
          <cell r="L22">
            <v>0.1</v>
          </cell>
          <cell r="M22">
            <v>0.25103795355418601</v>
          </cell>
          <cell r="Z22">
            <v>0.2</v>
          </cell>
          <cell r="AA22">
            <v>2.7475814156674633E-2</v>
          </cell>
          <cell r="AG22">
            <v>0.2</v>
          </cell>
          <cell r="AH22">
            <v>3.0441524208065767E-2</v>
          </cell>
        </row>
        <row r="23">
          <cell r="E23">
            <v>0.15000000000000002</v>
          </cell>
          <cell r="F23">
            <v>0.27672325115038493</v>
          </cell>
          <cell r="L23">
            <v>0.15000000000000002</v>
          </cell>
          <cell r="M23">
            <v>0.273899400122184</v>
          </cell>
          <cell r="Z23">
            <v>0.25</v>
          </cell>
          <cell r="AA23">
            <v>3.3938355338321166E-2</v>
          </cell>
          <cell r="AG23">
            <v>0.25</v>
          </cell>
          <cell r="AH23">
            <v>3.7108960805251501E-2</v>
          </cell>
        </row>
        <row r="24">
          <cell r="E24">
            <v>0.2</v>
          </cell>
          <cell r="F24">
            <v>0.290567251497648</v>
          </cell>
          <cell r="L24">
            <v>0.2</v>
          </cell>
          <cell r="M24">
            <v>0.28752405787320984</v>
          </cell>
          <cell r="Z24">
            <v>0.3</v>
          </cell>
          <cell r="AA24">
            <v>4.0249738683417483E-2</v>
          </cell>
          <cell r="AG24">
            <v>0.3</v>
          </cell>
          <cell r="AH24">
            <v>4.3548791666475746E-2</v>
          </cell>
        </row>
        <row r="25">
          <cell r="E25">
            <v>0.25</v>
          </cell>
          <cell r="F25">
            <v>0.29955911571895699</v>
          </cell>
          <cell r="L25">
            <v>0.25</v>
          </cell>
          <cell r="M25">
            <v>0.29663938722412431</v>
          </cell>
          <cell r="Z25">
            <v>0.35</v>
          </cell>
          <cell r="AA25">
            <v>4.6415206224352419E-2</v>
          </cell>
          <cell r="AG25">
            <v>0.35</v>
          </cell>
          <cell r="AH25">
            <v>4.9784967601764908E-2</v>
          </cell>
        </row>
        <row r="26">
          <cell r="E26">
            <v>0.3</v>
          </cell>
          <cell r="F26">
            <v>0.30586938401037866</v>
          </cell>
          <cell r="L26">
            <v>0.3</v>
          </cell>
          <cell r="M26">
            <v>0.3031969400891118</v>
          </cell>
          <cell r="Z26">
            <v>0.39999999999999997</v>
          </cell>
          <cell r="AA26">
            <v>5.2439760377447325E-2</v>
          </cell>
          <cell r="AG26">
            <v>0.39999999999999997</v>
          </cell>
          <cell r="AH26">
            <v>5.5835624629866014E-2</v>
          </cell>
        </row>
        <row r="27">
          <cell r="E27">
            <v>0.35</v>
          </cell>
          <cell r="F27">
            <v>0.31054197273173878</v>
          </cell>
          <cell r="L27">
            <v>0.35</v>
          </cell>
          <cell r="M27">
            <v>0.3081565410634724</v>
          </cell>
          <cell r="Z27">
            <v>0.44999999999999996</v>
          </cell>
          <cell r="AA27">
            <v>5.832817747948682E-2</v>
          </cell>
          <cell r="AG27">
            <v>0.44999999999999996</v>
          </cell>
          <cell r="AH27">
            <v>6.1715193126746025E-2</v>
          </cell>
        </row>
        <row r="28">
          <cell r="E28">
            <v>0.39999999999999997</v>
          </cell>
          <cell r="F28">
            <v>0.31414118691504889</v>
          </cell>
          <cell r="L28">
            <v>0.39999999999999997</v>
          </cell>
          <cell r="M28">
            <v>0.31204774610181235</v>
          </cell>
          <cell r="Z28">
            <v>0.49999999999999994</v>
          </cell>
          <cell r="AA28">
            <v>6.4085020416845342E-2</v>
          </cell>
          <cell r="AG28">
            <v>0.49999999999999994</v>
          </cell>
          <cell r="AH28">
            <v>6.7435569563349146E-2</v>
          </cell>
        </row>
        <row r="29">
          <cell r="E29">
            <v>0.44999999999999996</v>
          </cell>
          <cell r="F29">
            <v>0.31699878079095262</v>
          </cell>
          <cell r="L29">
            <v>0.44999999999999996</v>
          </cell>
          <cell r="M29">
            <v>0.31518765908094115</v>
          </cell>
          <cell r="Z29">
            <v>0.54999999999999993</v>
          </cell>
          <cell r="AA29">
            <v>6.9714650417390348E-2</v>
          </cell>
          <cell r="AG29">
            <v>0.54999999999999993</v>
          </cell>
          <cell r="AH29">
            <v>7.3006823932077844E-2</v>
          </cell>
        </row>
        <row r="30">
          <cell r="E30">
            <v>0.49999999999999994</v>
          </cell>
          <cell r="F30">
            <v>0.31932256190683567</v>
          </cell>
          <cell r="L30">
            <v>0.49999999999999994</v>
          </cell>
          <cell r="M30">
            <v>0.31777822842027681</v>
          </cell>
          <cell r="Z30">
            <v>0.6</v>
          </cell>
          <cell r="AA30">
            <v>7.5221238069206497E-2</v>
          </cell>
          <cell r="AG30">
            <v>0.6</v>
          </cell>
          <cell r="AH30">
            <v>7.8437654641322907E-2</v>
          </cell>
        </row>
        <row r="31">
          <cell r="E31">
            <v>0.54999999999999993</v>
          </cell>
          <cell r="F31">
            <v>0.32124933104974629</v>
          </cell>
          <cell r="L31">
            <v>0.54999999999999993</v>
          </cell>
          <cell r="M31">
            <v>0.3199544057617203</v>
          </cell>
          <cell r="Z31">
            <v>0.65</v>
          </cell>
          <cell r="AA31">
            <v>8.0608773624647481E-2</v>
          </cell>
          <cell r="AG31">
            <v>0.65</v>
          </cell>
          <cell r="AH31">
            <v>8.3735695904803523E-2</v>
          </cell>
        </row>
        <row r="32">
          <cell r="E32">
            <v>0.6</v>
          </cell>
          <cell r="F32">
            <v>0.32287282368691306</v>
          </cell>
          <cell r="L32">
            <v>0.6</v>
          </cell>
          <cell r="M32">
            <v>0.32180992999364177</v>
          </cell>
          <cell r="Z32">
            <v>0.70000000000000007</v>
          </cell>
          <cell r="AA32">
            <v>8.5881076643216231E-2</v>
          </cell>
          <cell r="AG32">
            <v>0.70000000000000007</v>
          </cell>
          <cell r="AH32">
            <v>8.8907733968961553E-2</v>
          </cell>
        </row>
        <row r="33">
          <cell r="E33">
            <v>0.65</v>
          </cell>
          <cell r="F33">
            <v>0.32425941995087598</v>
          </cell>
          <cell r="L33">
            <v>0.65</v>
          </cell>
          <cell r="M33">
            <v>0.32341201829265237</v>
          </cell>
          <cell r="Z33">
            <v>0.75000000000000011</v>
          </cell>
          <cell r="AA33">
            <v>9.1041805022245084E-2</v>
          </cell>
          <cell r="AG33">
            <v>0.75000000000000011</v>
          </cell>
          <cell r="AH33">
            <v>9.3959864352947592E-2</v>
          </cell>
        </row>
        <row r="34">
          <cell r="E34">
            <v>0.70000000000000007</v>
          </cell>
          <cell r="F34">
            <v>0.3254574451557371</v>
          </cell>
          <cell r="L34">
            <v>0.70000000000000007</v>
          </cell>
          <cell r="M34">
            <v>0.32481017153705116</v>
          </cell>
          <cell r="Z34">
            <v>0.80000000000000016</v>
          </cell>
          <cell r="AA34">
            <v>9.6094463460246485E-2</v>
          </cell>
          <cell r="AG34">
            <v>0.80000000000000016</v>
          </cell>
          <cell r="AH34">
            <v>9.8897609435662587E-2</v>
          </cell>
        </row>
        <row r="35">
          <cell r="E35">
            <v>0.75000000000000011</v>
          </cell>
          <cell r="F35">
            <v>0.32650291741363052</v>
          </cell>
          <cell r="L35">
            <v>0.75000000000000011</v>
          </cell>
          <cell r="M35">
            <v>0.32604167888043123</v>
          </cell>
          <cell r="Z35">
            <v>0.8500000000000002</v>
          </cell>
          <cell r="AA35">
            <v>0.10104241139408382</v>
          </cell>
          <cell r="AG35">
            <v>0.8500000000000002</v>
          </cell>
          <cell r="AH35">
            <v>0.10372600851303306</v>
          </cell>
        </row>
        <row r="36">
          <cell r="E36">
            <v>0.80000000000000016</v>
          </cell>
          <cell r="F36">
            <v>0.32742323102453724</v>
          </cell>
          <cell r="L36">
            <v>0.80000000000000016</v>
          </cell>
          <cell r="M36">
            <v>0.3271351834227243</v>
          </cell>
          <cell r="Z36">
            <v>0.90000000000000024</v>
          </cell>
          <cell r="AA36">
            <v>0.10588887044773736</v>
          </cell>
          <cell r="AG36">
            <v>0.90000000000000024</v>
          </cell>
          <cell r="AH36">
            <v>0.10844968820603927</v>
          </cell>
        </row>
        <row r="37">
          <cell r="E37">
            <v>0.8500000000000002</v>
          </cell>
          <cell r="F37">
            <v>0.32823959170736777</v>
          </cell>
          <cell r="L37">
            <v>0.8500000000000002</v>
          </cell>
          <cell r="M37">
            <v>0.32811306338123336</v>
          </cell>
          <cell r="Z37">
            <v>0.95000000000000029</v>
          </cell>
          <cell r="AA37">
            <v>0.11063693142737112</v>
          </cell>
          <cell r="AG37">
            <v>0.95000000000000029</v>
          </cell>
          <cell r="AH37">
            <v>0.11307291850333116</v>
          </cell>
        </row>
        <row r="38">
          <cell r="E38">
            <v>0.90000000000000024</v>
          </cell>
          <cell r="F38">
            <v>0.32896867073883385</v>
          </cell>
          <cell r="L38">
            <v>0.90000000000000024</v>
          </cell>
          <cell r="M38">
            <v>0.32899306480212953</v>
          </cell>
          <cell r="Z38">
            <v>1.0000000000000002</v>
          </cell>
          <cell r="AA38">
            <v>0.11528956089461734</v>
          </cell>
          <cell r="AG38">
            <v>1.0000000000000002</v>
          </cell>
          <cell r="AH38">
            <v>0.11759965807797779</v>
          </cell>
        </row>
        <row r="39">
          <cell r="E39">
            <v>0.95000000000000029</v>
          </cell>
          <cell r="F39">
            <v>0.32962375545609029</v>
          </cell>
          <cell r="L39">
            <v>0.95000000000000029</v>
          </cell>
          <cell r="M39">
            <v>0.32978944725778825</v>
          </cell>
          <cell r="Z39">
            <v>1.0500000000000003</v>
          </cell>
          <cell r="AA39">
            <v>0.11984960734745398</v>
          </cell>
          <cell r="AG39">
            <v>1.0500000000000003</v>
          </cell>
          <cell r="AH39">
            <v>0.12203359144534615</v>
          </cell>
        </row>
        <row r="40">
          <cell r="E40">
            <v>1.0000000000000002</v>
          </cell>
          <cell r="F40">
            <v>0.33021556638266419</v>
          </cell>
          <cell r="L40">
            <v>1.0000000000000002</v>
          </cell>
          <cell r="M40">
            <v>0.33051380438327177</v>
          </cell>
          <cell r="Z40">
            <v>1.1000000000000003</v>
          </cell>
          <cell r="AA40">
            <v>0.12431980703573621</v>
          </cell>
          <cell r="AG40">
            <v>1.1000000000000003</v>
          </cell>
          <cell r="AH40">
            <v>0.12637815981100395</v>
          </cell>
        </row>
        <row r="41">
          <cell r="E41">
            <v>1.0500000000000003</v>
          </cell>
          <cell r="F41">
            <v>0.33075284848707093</v>
          </cell>
          <cell r="L41">
            <v>1.0500000000000003</v>
          </cell>
          <cell r="M41">
            <v>0.33117566230983947</v>
          </cell>
          <cell r="Z41">
            <v>1.1500000000000004</v>
          </cell>
          <cell r="AA41">
            <v>0.12870278943633029</v>
          </cell>
          <cell r="AG41">
            <v>1.1500000000000004</v>
          </cell>
          <cell r="AH41">
            <v>0.13063658696549127</v>
          </cell>
        </row>
        <row r="42">
          <cell r="E42">
            <v>1.1000000000000003</v>
          </cell>
          <cell r="F42">
            <v>0.33124280620534452</v>
          </cell>
          <cell r="L42">
            <v>1.1000000000000003</v>
          </cell>
          <cell r="M42">
            <v>0.33178292327464842</v>
          </cell>
          <cell r="Z42">
            <v>1.2000000000000004</v>
          </cell>
          <cell r="AA42">
            <v>0.13300108241087058</v>
          </cell>
          <cell r="AG42">
            <v>1.2000000000000004</v>
          </cell>
          <cell r="AH42">
            <v>0.13481190123860237</v>
          </cell>
        </row>
        <row r="43">
          <cell r="E43">
            <v>1.1500000000000004</v>
          </cell>
          <cell r="F43">
            <v>0.3316914283607949</v>
          </cell>
          <cell r="L43">
            <v>1.1500000000000004</v>
          </cell>
          <cell r="M43">
            <v>0.33234219931889492</v>
          </cell>
          <cell r="Z43">
            <v>1.2500000000000004</v>
          </cell>
          <cell r="AA43">
            <v>0.13721711706739759</v>
          </cell>
          <cell r="AG43">
            <v>1.2500000000000004</v>
          </cell>
          <cell r="AH43">
            <v>0.13890695428051142</v>
          </cell>
        </row>
        <row r="44">
          <cell r="E44">
            <v>1.2000000000000004</v>
          </cell>
          <cell r="F44">
            <v>0.33210373417618411</v>
          </cell>
          <cell r="L44">
            <v>1.2000000000000004</v>
          </cell>
          <cell r="M44">
            <v>0.33285906666279919</v>
          </cell>
          <cell r="Z44">
            <v>1.3000000000000005</v>
          </cell>
          <cell r="AA44">
            <v>0.14135323234552391</v>
          </cell>
          <cell r="AG44">
            <v>1.3000000000000005</v>
          </cell>
          <cell r="AH44">
            <v>0.1429244372592848</v>
          </cell>
        </row>
        <row r="45">
          <cell r="E45">
            <v>1.2500000000000004</v>
          </cell>
          <cell r="F45">
            <v>0.33248396186534679</v>
          </cell>
          <cell r="L45">
            <v>1.2500000000000004</v>
          </cell>
          <cell r="M45">
            <v>0.33333826197139976</v>
          </cell>
          <cell r="Z45">
            <v>1.3500000000000005</v>
          </cell>
          <cell r="AA45">
            <v>0.14541167934329793</v>
          </cell>
          <cell r="AG45">
            <v>1.3500000000000005</v>
          </cell>
          <cell r="AH45">
            <v>0.14686689493347166</v>
          </cell>
        </row>
        <row r="46">
          <cell r="E46">
            <v>1.3000000000000005</v>
          </cell>
          <cell r="F46">
            <v>0.33283571485475244</v>
          </cell>
          <cell r="L46">
            <v>1.3000000000000005</v>
          </cell>
          <cell r="M46">
            <v>0.33378383546804924</v>
          </cell>
          <cell r="Z46">
            <v>1.4000000000000006</v>
          </cell>
          <cell r="AA46">
            <v>0.14939462540258483</v>
          </cell>
          <cell r="AG46">
            <v>1.4000000000000006</v>
          </cell>
          <cell r="AH46">
            <v>0.15073673796080667</v>
          </cell>
        </row>
        <row r="47">
          <cell r="E47">
            <v>1.3500000000000005</v>
          </cell>
          <cell r="F47">
            <v>0.33316207633978973</v>
          </cell>
          <cell r="L47">
            <v>1.3500000000000005</v>
          </cell>
          <cell r="M47">
            <v>0.33419927160073448</v>
          </cell>
          <cell r="Z47">
            <v>1.4500000000000006</v>
          </cell>
          <cell r="AA47">
            <v>0.15330415796854263</v>
          </cell>
          <cell r="AG47">
            <v>1.4500000000000006</v>
          </cell>
          <cell r="AH47">
            <v>0.15453625373023008</v>
          </cell>
        </row>
        <row r="48">
          <cell r="E48">
            <v>1.4000000000000006</v>
          </cell>
          <cell r="F48">
            <v>0.33346569989730174</v>
          </cell>
          <cell r="L48">
            <v>1.4000000000000006</v>
          </cell>
          <cell r="M48">
            <v>0.3345875850295571</v>
          </cell>
          <cell r="Z48">
            <v>1.5000000000000007</v>
          </cell>
          <cell r="AA48">
            <v>0.1571422882376339</v>
          </cell>
          <cell r="AG48">
            <v>1.5000000000000007</v>
          </cell>
          <cell r="AH48">
            <v>0.15826761594795272</v>
          </cell>
        </row>
        <row r="49">
          <cell r="E49">
            <v>1.4500000000000006</v>
          </cell>
          <cell r="F49">
            <v>0.33374888179647283</v>
          </cell>
          <cell r="L49">
            <v>1.4500000000000006</v>
          </cell>
          <cell r="M49">
            <v>0.33495139764453086</v>
          </cell>
          <cell r="Z49">
            <v>1.5500000000000007</v>
          </cell>
          <cell r="AA49">
            <v>0.16091095460756849</v>
          </cell>
          <cell r="AG49">
            <v>1.5500000000000007</v>
          </cell>
          <cell r="AH49">
            <v>0.16193289316461312</v>
          </cell>
        </row>
        <row r="50">
          <cell r="E50">
            <v>1.5000000000000007</v>
          </cell>
          <cell r="F50">
            <v>0.33401361918021899</v>
          </cell>
          <cell r="L50">
            <v>1.5000000000000007</v>
          </cell>
          <cell r="M50">
            <v>0.3352930008589135</v>
          </cell>
          <cell r="Z50">
            <v>1.6000000000000008</v>
          </cell>
          <cell r="AA50">
            <v>0.16461202594161092</v>
          </cell>
          <cell r="AG50">
            <v>1.6000000000000008</v>
          </cell>
          <cell r="AH50">
            <v>0.1655340563964498</v>
          </cell>
        </row>
        <row r="51">
          <cell r="E51">
            <v>1.5500000000000007</v>
          </cell>
          <cell r="F51">
            <v>0.33426165723653389</v>
          </cell>
          <cell r="L51">
            <v>1.5500000000000007</v>
          </cell>
          <cell r="M51">
            <v>0.33561440636915224</v>
          </cell>
          <cell r="Z51">
            <v>1.6500000000000008</v>
          </cell>
          <cell r="AA51">
            <v>0.16824730465880261</v>
          </cell>
          <cell r="AG51">
            <v>1.6500000000000008</v>
          </cell>
          <cell r="AH51">
            <v>0.16907298596649409</v>
          </cell>
        </row>
        <row r="52">
          <cell r="E52">
            <v>1.6000000000000008</v>
          </cell>
          <cell r="F52">
            <v>0.33449452771622329</v>
          </cell>
          <cell r="L52">
            <v>1.6000000000000008</v>
          </cell>
          <cell r="M52">
            <v>0.33591738780441094</v>
          </cell>
          <cell r="Z52">
            <v>1.7000000000000008</v>
          </cell>
          <cell r="AA52">
            <v>0.17181852966083472</v>
          </cell>
          <cell r="AG52">
            <v>1.7000000000000008</v>
          </cell>
          <cell r="AH52">
            <v>0.1725514776703781</v>
          </cell>
        </row>
        <row r="53">
          <cell r="E53">
            <v>1.6500000000000008</v>
          </cell>
          <cell r="F53">
            <v>0.334713580594175</v>
          </cell>
          <cell r="L53">
            <v>1.6500000000000008</v>
          </cell>
          <cell r="M53">
            <v>0.33620351512276464</v>
          </cell>
          <cell r="Z53">
            <v>1.7500000000000009</v>
          </cell>
          <cell r="AA53">
            <v>0.17532737910555724</v>
          </cell>
          <cell r="AG53">
            <v>1.7500000000000009</v>
          </cell>
          <cell r="AH53">
            <v>0.17597124835417136</v>
          </cell>
        </row>
        <row r="54">
          <cell r="E54">
            <v>1.7000000000000008</v>
          </cell>
          <cell r="F54">
            <v>0.33492001025706003</v>
          </cell>
          <cell r="L54">
            <v>1.7000000000000008</v>
          </cell>
          <cell r="M54">
            <v>0.33647418318994304</v>
          </cell>
          <cell r="Z54">
            <v>1.8000000000000009</v>
          </cell>
          <cell r="AA54">
            <v>0.17877547303641875</v>
          </cell>
          <cell r="AG54">
            <v>1.8000000000000009</v>
          </cell>
          <cell r="AH54">
            <v>0.17933394097777164</v>
          </cell>
        </row>
        <row r="55">
          <cell r="E55">
            <v>1.7500000000000009</v>
          </cell>
          <cell r="F55">
            <v>0.3351148772905222</v>
          </cell>
          <cell r="L55">
            <v>1.7500000000000009</v>
          </cell>
          <cell r="M55">
            <v>0.33673063565996764</v>
          </cell>
          <cell r="Z55">
            <v>1.850000000000001</v>
          </cell>
          <cell r="AA55">
            <v>0.18216437587649284</v>
          </cell>
          <cell r="AG55">
            <v>1.850000000000001</v>
          </cell>
          <cell r="AH55">
            <v>0.18264112922606976</v>
          </cell>
        </row>
        <row r="56">
          <cell r="E56">
            <v>1.8000000000000009</v>
          </cell>
          <cell r="F56">
            <v>0.33529912670504597</v>
          </cell>
          <cell r="L56">
            <v>1.8000000000000009</v>
          </cell>
          <cell r="M56">
            <v>0.33697398503700393</v>
          </cell>
          <cell r="Z56">
            <v>1.900000000000001</v>
          </cell>
          <cell r="AA56">
            <v>0.18549559879515745</v>
          </cell>
          <cell r="AG56">
            <v>1.900000000000001</v>
          </cell>
          <cell r="AH56">
            <v>0.18589432172083425</v>
          </cell>
        </row>
        <row r="57">
          <cell r="E57">
            <v>1.850000000000001</v>
          </cell>
          <cell r="F57">
            <v>0.33547360326164449</v>
          </cell>
          <cell r="L57">
            <v>1.850000000000001</v>
          </cell>
          <cell r="M57">
            <v>0.3372052296142013</v>
          </cell>
          <cell r="Z57">
            <v>1.9500000000000011</v>
          </cell>
          <cell r="AA57">
            <v>0.18877060195495027</v>
          </cell>
          <cell r="AG57">
            <v>1.9500000000000011</v>
          </cell>
          <cell r="AH57">
            <v>0.18909496587861441</v>
          </cell>
        </row>
        <row r="58">
          <cell r="E58">
            <v>1.900000000000001</v>
          </cell>
          <cell r="F58">
            <v>0.33563906442186181</v>
          </cell>
          <cell r="L58">
            <v>1.900000000000001</v>
          </cell>
          <cell r="M58">
            <v>0.33742526784381349</v>
          </cell>
          <cell r="Z58">
            <v>2.0000000000000009</v>
          </cell>
          <cell r="AA58">
            <v>0.19199079664561722</v>
          </cell>
          <cell r="AG58">
            <v>2.0000000000000009</v>
          </cell>
          <cell r="AH58">
            <v>0.19224445145360955</v>
          </cell>
        </row>
        <row r="59">
          <cell r="E59">
            <v>1.9500000000000011</v>
          </cell>
          <cell r="F59">
            <v>0.3357961913409091</v>
          </cell>
          <cell r="L59">
            <v>1.9500000000000011</v>
          </cell>
          <cell r="M59">
            <v>0.33763491058302575</v>
          </cell>
          <cell r="Z59">
            <v>2.0500000000000007</v>
          </cell>
          <cell r="AA59">
            <v>0.19515754731190846</v>
          </cell>
          <cell r="AG59">
            <v>2.0500000000000007</v>
          </cell>
          <cell r="AH59">
            <v>0.19534411379915209</v>
          </cell>
        </row>
        <row r="60">
          <cell r="E60">
            <v>2.0000000000000009</v>
          </cell>
          <cell r="F60">
            <v>0.33594559824044395</v>
          </cell>
          <cell r="L60">
            <v>2.0000000000000009</v>
          </cell>
          <cell r="M60">
            <v>0.33783489157398883</v>
          </cell>
          <cell r="Z60">
            <v>2.1000000000000005</v>
          </cell>
          <cell r="AA60">
            <v>0.19827217348124157</v>
          </cell>
          <cell r="AG60">
            <v>2.1000000000000005</v>
          </cell>
          <cell r="AH60">
            <v>0.19839523687700056</v>
          </cell>
        </row>
        <row r="61">
          <cell r="E61">
            <v>2.0500000000000007</v>
          </cell>
          <cell r="F61">
            <v>0.33608784043295414</v>
          </cell>
          <cell r="L61">
            <v>2.0500000000000007</v>
          </cell>
          <cell r="M61">
            <v>0.33802587644891013</v>
          </cell>
          <cell r="Z61">
            <v>2.1500000000000004</v>
          </cell>
          <cell r="AA61">
            <v>0.20133595159695467</v>
          </cell>
          <cell r="AG61">
            <v>2.1500000000000004</v>
          </cell>
          <cell r="AH61">
            <v>0.20139905603988739</v>
          </cell>
        </row>
        <row r="62">
          <cell r="E62">
            <v>2.1000000000000005</v>
          </cell>
          <cell r="F62">
            <v>0.3362234212187602</v>
          </cell>
          <cell r="L62">
            <v>2.1000000000000005</v>
          </cell>
          <cell r="M62">
            <v>0.33820847049745617</v>
          </cell>
          <cell r="Z62">
            <v>2.2000000000000002</v>
          </cell>
          <cell r="AA62">
            <v>0.20435011676249926</v>
          </cell>
          <cell r="AG62">
            <v>2.2000000000000002</v>
          </cell>
          <cell r="AH62">
            <v>0.20435676060958038</v>
          </cell>
        </row>
        <row r="63">
          <cell r="E63">
            <v>2.1500000000000004</v>
          </cell>
          <cell r="F63">
            <v>0.33635279783619992</v>
          </cell>
          <cell r="L63">
            <v>2.1500000000000004</v>
          </cell>
          <cell r="M63">
            <v>0.33838322539099897</v>
          </cell>
          <cell r="Z63">
            <v>2.25</v>
          </cell>
          <cell r="AA63">
            <v>0.20731586440158103</v>
          </cell>
          <cell r="AG63">
            <v>2.25</v>
          </cell>
          <cell r="AH63">
            <v>0.20726949627000868</v>
          </cell>
        </row>
        <row r="64">
          <cell r="E64">
            <v>2.2000000000000002</v>
          </cell>
          <cell r="F64">
            <v>0.33647638661324292</v>
          </cell>
          <cell r="L64">
            <v>2.2000000000000002</v>
          </cell>
          <cell r="M64">
            <v>0.3385506450239964</v>
          </cell>
          <cell r="Z64">
            <v>2.2999999999999998</v>
          </cell>
          <cell r="AA64">
            <v>0.21023435183893535</v>
          </cell>
          <cell r="AG64">
            <v>2.2999999999999998</v>
          </cell>
          <cell r="AH64">
            <v>0.21013836729268301</v>
          </cell>
        </row>
        <row r="65">
          <cell r="E65">
            <v>2.25</v>
          </cell>
          <cell r="F65">
            <v>0.33659456744283867</v>
          </cell>
          <cell r="L65">
            <v>2.25</v>
          </cell>
          <cell r="M65">
            <v>0.33871119060519844</v>
          </cell>
          <cell r="Z65">
            <v>2.3499999999999996</v>
          </cell>
          <cell r="AA65">
            <v>0.21310669980612992</v>
          </cell>
          <cell r="AG65">
            <v>2.3499999999999996</v>
          </cell>
          <cell r="AH65">
            <v>0.21296443860964878</v>
          </cell>
        </row>
        <row r="66">
          <cell r="E66">
            <v>2.2999999999999998</v>
          </cell>
          <cell r="F66">
            <v>0.33670768768335202</v>
          </cell>
          <cell r="L66">
            <v>2.2999999999999998</v>
          </cell>
          <cell r="M66">
            <v>0.33886528510901287</v>
          </cell>
          <cell r="Z66">
            <v>2.3999999999999995</v>
          </cell>
          <cell r="AA66">
            <v>0.21593399387651005</v>
          </cell>
          <cell r="AG66">
            <v>2.3999999999999995</v>
          </cell>
          <cell r="AH66">
            <v>0.21574873774749226</v>
          </cell>
        </row>
        <row r="67">
          <cell r="E67">
            <v>2.3499999999999996</v>
          </cell>
          <cell r="F67">
            <v>0.33681606556844251</v>
          </cell>
          <cell r="L67">
            <v>2.3499999999999996</v>
          </cell>
          <cell r="M67">
            <v>0.33901331717916505</v>
          </cell>
          <cell r="Z67">
            <v>2.4499999999999993</v>
          </cell>
          <cell r="AA67">
            <v>0.21871728583314609</v>
          </cell>
          <cell r="AG67">
            <v>2.4499999999999993</v>
          </cell>
          <cell r="AH67">
            <v>0.21849225663443167</v>
          </cell>
        </row>
        <row r="68">
          <cell r="E68">
            <v>2.3999999999999995</v>
          </cell>
          <cell r="F68">
            <v>0.33691999319689087</v>
          </cell>
          <cell r="L68">
            <v>2.3999999999999995</v>
          </cell>
          <cell r="M68">
            <v>0.33915564456189901</v>
          </cell>
          <cell r="Z68">
            <v>2.4999999999999991</v>
          </cell>
          <cell r="AA68">
            <v>0.22145759497340509</v>
          </cell>
          <cell r="AG68">
            <v>2.4999999999999991</v>
          </cell>
          <cell r="AH68">
            <v>0.2211959532912344</v>
          </cell>
        </row>
        <row r="69">
          <cell r="E69">
            <v>2.4499999999999993</v>
          </cell>
          <cell r="F69">
            <v>0.337019739161526</v>
          </cell>
          <cell r="L69">
            <v>2.4499999999999993</v>
          </cell>
          <cell r="M69">
            <v>0.33929259713373983</v>
          </cell>
          <cell r="Z69">
            <v>2.5499999999999989</v>
          </cell>
          <cell r="AA69">
            <v>0.22415590935354482</v>
          </cell>
          <cell r="AG69">
            <v>2.5499999999999989</v>
          </cell>
          <cell r="AH69">
            <v>0.22386075341557152</v>
          </cell>
        </row>
        <row r="70">
          <cell r="E70">
            <v>2.4999999999999991</v>
          </cell>
          <cell r="F70">
            <v>0.33711555086707629</v>
          </cell>
          <cell r="L70">
            <v>2.4999999999999991</v>
          </cell>
          <cell r="M70">
            <v>0.33942447957874272</v>
          </cell>
          <cell r="Z70">
            <v>2.5999999999999988</v>
          </cell>
          <cell r="AA70">
            <v>0.22681318697652403</v>
          </cell>
          <cell r="AG70">
            <v>2.5999999999999988</v>
          </cell>
          <cell r="AH70">
            <v>0.22648755186843814</v>
          </cell>
        </row>
        <row r="71">
          <cell r="Z71">
            <v>2.6499999999999986</v>
          </cell>
          <cell r="AA71">
            <v>0.22943035692602728</v>
          </cell>
          <cell r="AG71">
            <v>2.6499999999999986</v>
          </cell>
          <cell r="AH71">
            <v>0.2290772140704001</v>
          </cell>
        </row>
        <row r="72">
          <cell r="Z72">
            <v>2.6999999999999984</v>
          </cell>
          <cell r="AA72">
            <v>0.23200832044952577</v>
          </cell>
          <cell r="AG72">
            <v>2.6999999999999984</v>
          </cell>
          <cell r="AH72">
            <v>0.23163057731466802</v>
          </cell>
        </row>
        <row r="73">
          <cell r="Z73">
            <v>2.7499999999999982</v>
          </cell>
          <cell r="AA73">
            <v>0.23454795199302519</v>
          </cell>
          <cell r="AG73">
            <v>2.7499999999999982</v>
          </cell>
          <cell r="AH73">
            <v>0.2341484520033264</v>
          </cell>
        </row>
        <row r="74">
          <cell r="Z74">
            <v>2.799999999999998</v>
          </cell>
          <cell r="AA74">
            <v>0.23705010018999756</v>
          </cell>
          <cell r="AG74">
            <v>2.799999999999998</v>
          </cell>
          <cell r="AH74">
            <v>0.23663162281245012</v>
          </cell>
        </row>
        <row r="75">
          <cell r="Z75">
            <v>2.8499999999999979</v>
          </cell>
          <cell r="AA75">
            <v>0.23951558880684495</v>
          </cell>
          <cell r="AG75">
            <v>2.8499999999999979</v>
          </cell>
          <cell r="AH75">
            <v>0.239080849791313</v>
          </cell>
        </row>
        <row r="76">
          <cell r="Z76">
            <v>2.8999999999999977</v>
          </cell>
          <cell r="AA76">
            <v>0.24194521764710983</v>
          </cell>
          <cell r="AG76">
            <v>2.8999999999999977</v>
          </cell>
          <cell r="AH76">
            <v>0.24149686940042334</v>
          </cell>
        </row>
        <row r="77">
          <cell r="Z77">
            <v>2.9499999999999975</v>
          </cell>
          <cell r="AA77">
            <v>0.24433976341651481</v>
          </cell>
          <cell r="AG77">
            <v>2.9499999999999975</v>
          </cell>
          <cell r="AH77">
            <v>0.24388039549270046</v>
          </cell>
        </row>
        <row r="78">
          <cell r="Z78">
            <v>2.9999999999999973</v>
          </cell>
          <cell r="AA78">
            <v>0.24669998055079917</v>
          </cell>
          <cell r="AG78">
            <v>2.9999999999999973</v>
          </cell>
          <cell r="AH78">
            <v>0.24623212024173391</v>
          </cell>
        </row>
        <row r="79">
          <cell r="Z79">
            <v>3.0499999999999972</v>
          </cell>
          <cell r="AA79">
            <v>0.24902660200820423</v>
          </cell>
          <cell r="AG79">
            <v>3.0499999999999972</v>
          </cell>
          <cell r="AH79">
            <v>0.24855271502072768</v>
          </cell>
        </row>
        <row r="80">
          <cell r="Z80">
            <v>3.099999999999997</v>
          </cell>
          <cell r="AA80">
            <v>0.2513203400283569</v>
          </cell>
          <cell r="AG80">
            <v>3.099999999999997</v>
          </cell>
          <cell r="AH80">
            <v>0.25084283123543372</v>
          </cell>
        </row>
        <row r="81">
          <cell r="Z81">
            <v>3.1499999999999968</v>
          </cell>
          <cell r="AA81">
            <v>0.25358188685920208</v>
          </cell>
          <cell r="AG81">
            <v>3.1499999999999968</v>
          </cell>
          <cell r="AH81">
            <v>0.25310310111410456</v>
          </cell>
        </row>
        <row r="82">
          <cell r="Z82">
            <v>3.1999999999999966</v>
          </cell>
          <cell r="AA82">
            <v>0.25581191545354193</v>
          </cell>
          <cell r="AG82">
            <v>3.1999999999999966</v>
          </cell>
          <cell r="AH82">
            <v>0.25533413845725117</v>
          </cell>
        </row>
        <row r="83">
          <cell r="Z83">
            <v>3.2499999999999964</v>
          </cell>
          <cell r="AA83">
            <v>0.25801108013665458</v>
          </cell>
          <cell r="AG83">
            <v>3.2499999999999964</v>
          </cell>
          <cell r="AH83">
            <v>0.25753653934977094</v>
          </cell>
        </row>
        <row r="84">
          <cell r="Z84">
            <v>3.2999999999999963</v>
          </cell>
          <cell r="AA84">
            <v>0.26018001724638368</v>
          </cell>
          <cell r="AG84">
            <v>3.2999999999999963</v>
          </cell>
          <cell r="AH84">
            <v>0.25971088283781063</v>
          </cell>
        </row>
        <row r="85">
          <cell r="Z85">
            <v>3.3499999999999961</v>
          </cell>
          <cell r="AA85">
            <v>0.26231934574701388</v>
          </cell>
          <cell r="AG85">
            <v>3.3499999999999961</v>
          </cell>
          <cell r="AH85">
            <v>0.26185773157254583</v>
          </cell>
        </row>
        <row r="86">
          <cell r="Z86">
            <v>3.3999999999999959</v>
          </cell>
          <cell r="AA86">
            <v>0.26442966781817612</v>
          </cell>
          <cell r="AG86">
            <v>3.3999999999999959</v>
          </cell>
          <cell r="AH86">
            <v>0.2639776324228969</v>
          </cell>
        </row>
        <row r="87">
          <cell r="Z87">
            <v>3.4499999999999957</v>
          </cell>
          <cell r="AA87">
            <v>0.26651156941996051</v>
          </cell>
          <cell r="AG87">
            <v>3.4499999999999957</v>
          </cell>
          <cell r="AH87">
            <v>0.2660711170590464</v>
          </cell>
        </row>
        <row r="88">
          <cell r="Z88">
            <v>3.4999999999999956</v>
          </cell>
          <cell r="AA88">
            <v>0.26856562083534935</v>
          </cell>
          <cell r="AG88">
            <v>3.4999999999999956</v>
          </cell>
          <cell r="AH88">
            <v>0.26813870250849176</v>
          </cell>
        </row>
        <row r="89">
          <cell r="Z89">
            <v>3.5499999999999954</v>
          </cell>
          <cell r="AA89">
            <v>0.27059237719102658</v>
          </cell>
          <cell r="AG89">
            <v>3.5499999999999954</v>
          </cell>
          <cell r="AH89">
            <v>0.27018089168623649</v>
          </cell>
        </row>
        <row r="90">
          <cell r="Z90">
            <v>3.5999999999999952</v>
          </cell>
          <cell r="AA90">
            <v>0.27259237895756205</v>
          </cell>
          <cell r="AG90">
            <v>3.5999999999999952</v>
          </cell>
          <cell r="AH90">
            <v>0.27219817390061435</v>
          </cell>
        </row>
        <row r="91">
          <cell r="Z91">
            <v>3.649999999999995</v>
          </cell>
          <cell r="AA91">
            <v>0.27456615242991683</v>
          </cell>
          <cell r="AG91">
            <v>3.649999999999995</v>
          </cell>
          <cell r="AH91">
            <v>0.27419102533613132</v>
          </cell>
        </row>
        <row r="92">
          <cell r="Z92">
            <v>3.6999999999999948</v>
          </cell>
          <cell r="AA92">
            <v>0.276514210189168</v>
          </cell>
          <cell r="AG92">
            <v>3.6999999999999948</v>
          </cell>
          <cell r="AH92">
            <v>0.27615990951461966</v>
          </cell>
        </row>
        <row r="93">
          <cell r="Z93">
            <v>3.7499999999999947</v>
          </cell>
          <cell r="AA93">
            <v>0.27843705154630327</v>
          </cell>
          <cell r="AG93">
            <v>3.7499999999999947</v>
          </cell>
          <cell r="AH93">
            <v>0.2781052777359046</v>
          </cell>
        </row>
        <row r="94">
          <cell r="Z94">
            <v>3.7999999999999945</v>
          </cell>
          <cell r="AA94">
            <v>0.28033516296889155</v>
          </cell>
          <cell r="AG94">
            <v>3.7999999999999945</v>
          </cell>
          <cell r="AH94">
            <v>0.2800275694991094</v>
          </cell>
        </row>
        <row r="95">
          <cell r="Z95">
            <v>3.8499999999999943</v>
          </cell>
          <cell r="AA95">
            <v>0.28220901849139768</v>
          </cell>
          <cell r="AG95">
            <v>3.8499999999999943</v>
          </cell>
          <cell r="AH95">
            <v>0.28192721290564471</v>
          </cell>
        </row>
        <row r="96">
          <cell r="Z96">
            <v>3.8999999999999941</v>
          </cell>
          <cell r="AA96">
            <v>0.28405908010986541</v>
          </cell>
          <cell r="AG96">
            <v>3.8999999999999941</v>
          </cell>
          <cell r="AH96">
            <v>0.28380462504486392</v>
          </cell>
        </row>
        <row r="97">
          <cell r="Z97">
            <v>3.949999999999994</v>
          </cell>
          <cell r="AA97">
            <v>0.28588579816166193</v>
          </cell>
          <cell r="AG97">
            <v>3.949999999999994</v>
          </cell>
          <cell r="AH97">
            <v>0.28566021236329958</v>
          </cell>
        </row>
        <row r="98">
          <cell r="Z98">
            <v>3.9999999999999938</v>
          </cell>
          <cell r="AA98">
            <v>0.28768961169093626</v>
          </cell>
          <cell r="AG98">
            <v>3.9999999999999938</v>
          </cell>
          <cell r="AH98">
            <v>0.28749437101834041</v>
          </cell>
        </row>
        <row r="99">
          <cell r="Z99">
            <v>4.0499999999999936</v>
          </cell>
          <cell r="AA99">
            <v>0.28947094880041774</v>
          </cell>
          <cell r="AG99">
            <v>4.0499999999999936</v>
          </cell>
          <cell r="AH99">
            <v>0.28930748721715177</v>
          </cell>
        </row>
        <row r="100">
          <cell r="Z100">
            <v>4.0999999999999934</v>
          </cell>
          <cell r="AA100">
            <v>0.29123022699014445</v>
          </cell>
          <cell r="AG100">
            <v>4.0999999999999934</v>
          </cell>
          <cell r="AH100">
            <v>0.29109993754159441</v>
          </cell>
        </row>
        <row r="101">
          <cell r="Z101">
            <v>4.1499999999999932</v>
          </cell>
          <cell r="AA101">
            <v>0.29296785348368515</v>
          </cell>
          <cell r="AG101">
            <v>4.1499999999999932</v>
          </cell>
          <cell r="AH101">
            <v>0.29287208925985025</v>
          </cell>
        </row>
        <row r="102">
          <cell r="Z102">
            <v>4.1999999999999931</v>
          </cell>
          <cell r="AA102">
            <v>0.29468422554239099</v>
          </cell>
          <cell r="AG102">
            <v>4.1999999999999931</v>
          </cell>
          <cell r="AH102">
            <v>0.29462430062541778</v>
          </cell>
        </row>
        <row r="103">
          <cell r="Z103">
            <v>4.2499999999999929</v>
          </cell>
          <cell r="AA103">
            <v>0.29637973076818486</v>
          </cell>
          <cell r="AG103">
            <v>4.2499999999999929</v>
          </cell>
          <cell r="AH103">
            <v>0.29635692116410445</v>
          </cell>
        </row>
        <row r="104">
          <cell r="Z104">
            <v>4.2999999999999927</v>
          </cell>
          <cell r="AA104">
            <v>0.29805474739537474</v>
          </cell>
          <cell r="AG104">
            <v>4.2999999999999927</v>
          </cell>
          <cell r="AH104">
            <v>0.29807029194960261</v>
          </cell>
        </row>
        <row r="105">
          <cell r="Z105">
            <v>4.3499999999999925</v>
          </cell>
          <cell r="AA105">
            <v>0.29970964457195076</v>
          </cell>
          <cell r="AG105">
            <v>4.3499999999999925</v>
          </cell>
          <cell r="AH105">
            <v>0.29976474586820318</v>
          </cell>
        </row>
        <row r="106">
          <cell r="Z106">
            <v>4.3999999999999924</v>
          </cell>
          <cell r="AA106">
            <v>0.3013447826308075</v>
          </cell>
          <cell r="AG106">
            <v>4.3999999999999924</v>
          </cell>
          <cell r="AH106">
            <v>0.30144060787316801</v>
          </cell>
        </row>
        <row r="107">
          <cell r="Z107">
            <v>4.4499999999999922</v>
          </cell>
          <cell r="AA107">
            <v>0.30296051335130797</v>
          </cell>
          <cell r="AG107">
            <v>4.4499999999999922</v>
          </cell>
          <cell r="AH107">
            <v>0.30309819522925213</v>
          </cell>
        </row>
        <row r="108">
          <cell r="Z108">
            <v>4.499999999999992</v>
          </cell>
          <cell r="AA108">
            <v>0.30455718021158962</v>
          </cell>
          <cell r="AG108">
            <v>4.499999999999992</v>
          </cell>
          <cell r="AH108">
            <v>0.30473781774784081</v>
          </cell>
        </row>
        <row r="109">
          <cell r="Z109">
            <v>4.5499999999999918</v>
          </cell>
          <cell r="AA109">
            <v>0.30613511863199161</v>
          </cell>
          <cell r="AG109">
            <v>4.5499999999999918</v>
          </cell>
          <cell r="AH109">
            <v>0.30635977801313763</v>
          </cell>
        </row>
        <row r="110">
          <cell r="Z110">
            <v>4.5999999999999917</v>
          </cell>
          <cell r="AA110">
            <v>0.3076946562099665</v>
          </cell>
          <cell r="AG110">
            <v>4.5999999999999917</v>
          </cell>
          <cell r="AH110">
            <v>0.30796437159981627</v>
          </cell>
        </row>
        <row r="111">
          <cell r="Z111">
            <v>4.6499999999999915</v>
          </cell>
          <cell r="AA111">
            <v>0.30923611294682085</v>
          </cell>
          <cell r="AG111">
            <v>4.6499999999999915</v>
          </cell>
          <cell r="AH111">
            <v>0.3095518872825298</v>
          </cell>
        </row>
        <row r="112">
          <cell r="Z112">
            <v>4.6999999999999913</v>
          </cell>
          <cell r="AA112">
            <v>0.31075980146661547</v>
          </cell>
          <cell r="AG112">
            <v>4.6999999999999913</v>
          </cell>
          <cell r="AH112">
            <v>0.31112260723764212</v>
          </cell>
        </row>
        <row r="113">
          <cell r="Z113">
            <v>4.7499999999999911</v>
          </cell>
          <cell r="AA113">
            <v>0.31226602722753877</v>
          </cell>
          <cell r="AG113">
            <v>4.7499999999999911</v>
          </cell>
          <cell r="AH113">
            <v>0.31267680723753472</v>
          </cell>
        </row>
        <row r="114">
          <cell r="Z114">
            <v>4.7999999999999909</v>
          </cell>
          <cell r="AA114">
            <v>0.31375508872605457</v>
          </cell>
          <cell r="AG114">
            <v>4.7999999999999909</v>
          </cell>
          <cell r="AH114">
            <v>0.31421475683781719</v>
          </cell>
        </row>
        <row r="115">
          <cell r="Z115">
            <v>4.8499999999999908</v>
          </cell>
          <cell r="AA115">
            <v>0.31522727769411019</v>
          </cell>
          <cell r="AG115">
            <v>4.8499999999999908</v>
          </cell>
          <cell r="AH115">
            <v>0.31573671955775579</v>
          </cell>
        </row>
        <row r="116">
          <cell r="Z116">
            <v>4.8999999999999906</v>
          </cell>
          <cell r="AA116">
            <v>0.31668287928967814</v>
          </cell>
          <cell r="AG116">
            <v>4.8999999999999906</v>
          </cell>
          <cell r="AH116">
            <v>0.31724295305421696</v>
          </cell>
        </row>
        <row r="117">
          <cell r="Z117">
            <v>4.9499999999999904</v>
          </cell>
          <cell r="AA117">
            <v>0.31812217228089384</v>
          </cell>
          <cell r="AG117">
            <v>4.9499999999999904</v>
          </cell>
          <cell r="AH117">
            <v>0.31873370928940542</v>
          </cell>
        </row>
        <row r="118">
          <cell r="Z118">
            <v>4.9999999999999902</v>
          </cell>
          <cell r="AA118">
            <v>0.31954542922403828</v>
          </cell>
          <cell r="AG118">
            <v>4.9999999999999902</v>
          </cell>
          <cell r="AH118">
            <v>0.32020923469266743</v>
          </cell>
        </row>
        <row r="119">
          <cell r="Z119">
            <v>5.0499999999999901</v>
          </cell>
          <cell r="AA119">
            <v>0.32095291663560493</v>
          </cell>
          <cell r="AG119">
            <v>5.0499999999999901</v>
          </cell>
          <cell r="AH119">
            <v>0.32166977031660743</v>
          </cell>
        </row>
        <row r="120">
          <cell r="Z120">
            <v>5.0999999999999899</v>
          </cell>
          <cell r="AA120">
            <v>0.32234489515867826</v>
          </cell>
          <cell r="AG120">
            <v>5.0999999999999899</v>
          </cell>
          <cell r="AH120">
            <v>0.32311555198776432</v>
          </cell>
        </row>
        <row r="121">
          <cell r="Z121">
            <v>5.1499999999999897</v>
          </cell>
          <cell r="AA121">
            <v>0.32372161972384267</v>
          </cell>
          <cell r="AG121">
            <v>5.1499999999999897</v>
          </cell>
          <cell r="AH121">
            <v>0.32454681045207057</v>
          </cell>
        </row>
        <row r="122">
          <cell r="Z122">
            <v>5.1999999999999895</v>
          </cell>
          <cell r="AA122">
            <v>0.32508333970483033</v>
          </cell>
          <cell r="AG122">
            <v>5.1999999999999895</v>
          </cell>
          <cell r="AH122">
            <v>0.32596377151531575</v>
          </cell>
        </row>
        <row r="123">
          <cell r="Z123">
            <v>5.2499999999999893</v>
          </cell>
          <cell r="AA123">
            <v>0.32643029906910798</v>
          </cell>
          <cell r="AG123">
            <v>5.2499999999999893</v>
          </cell>
          <cell r="AH123">
            <v>0.32736665617881799</v>
          </cell>
        </row>
        <row r="124">
          <cell r="Z124">
            <v>5.2999999999999892</v>
          </cell>
          <cell r="AA124">
            <v>0.32776273652359222</v>
          </cell>
          <cell r="AG124">
            <v>5.2999999999999892</v>
          </cell>
          <cell r="AH124">
            <v>0.32875568077050032</v>
          </cell>
        </row>
        <row r="125">
          <cell r="Z125">
            <v>5.349999999999989</v>
          </cell>
          <cell r="AA125">
            <v>0.32908088565567745</v>
          </cell>
          <cell r="AG125">
            <v>5.349999999999989</v>
          </cell>
          <cell r="AH125">
            <v>0.33013105707156121</v>
          </cell>
        </row>
        <row r="126">
          <cell r="Z126">
            <v>5.3999999999999888</v>
          </cell>
          <cell r="AA126">
            <v>0.33038497506975179</v>
          </cell>
          <cell r="AG126">
            <v>5.3999999999999888</v>
          </cell>
          <cell r="AH126">
            <v>0.33149299243891295</v>
          </cell>
        </row>
        <row r="127">
          <cell r="Z127">
            <v>5.4499999999999886</v>
          </cell>
          <cell r="AA127">
            <v>0.33167522851936676</v>
          </cell>
          <cell r="AG127">
            <v>5.4499999999999886</v>
          </cell>
          <cell r="AH127">
            <v>0.33284168992356183</v>
          </cell>
        </row>
        <row r="128">
          <cell r="Z128">
            <v>5.4999999999999885</v>
          </cell>
          <cell r="AA128">
            <v>0.33295186503522339</v>
          </cell>
          <cell r="AG128">
            <v>5.4999999999999885</v>
          </cell>
          <cell r="AH128">
            <v>0.33417734838508834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s"/>
      <sheetName val="Fitting"/>
      <sheetName val="Activity"/>
    </sheetNames>
    <sheetDataSet>
      <sheetData sheetId="0"/>
      <sheetData sheetId="1">
        <row r="3">
          <cell r="B3">
            <v>1</v>
          </cell>
          <cell r="D3">
            <v>1.1180000000000001</v>
          </cell>
          <cell r="W3">
            <v>1</v>
          </cell>
          <cell r="Y3">
            <v>0.82769999999999999</v>
          </cell>
        </row>
        <row r="4">
          <cell r="B4">
            <v>0.15</v>
          </cell>
          <cell r="D4">
            <v>0.97989999999999999</v>
          </cell>
          <cell r="W4">
            <v>0.15</v>
          </cell>
          <cell r="Y4">
            <v>0.48970000000000002</v>
          </cell>
        </row>
        <row r="5">
          <cell r="B5">
            <v>0.3</v>
          </cell>
          <cell r="D5">
            <v>1.046</v>
          </cell>
          <cell r="W5">
            <v>0.3</v>
          </cell>
          <cell r="Y5">
            <v>0.60170000000000001</v>
          </cell>
        </row>
        <row r="6">
          <cell r="B6">
            <v>0.1</v>
          </cell>
          <cell r="D6">
            <v>0.88529999999999998</v>
          </cell>
          <cell r="W6">
            <v>2</v>
          </cell>
          <cell r="Y6">
            <v>1.095</v>
          </cell>
        </row>
        <row r="7">
          <cell r="B7">
            <v>0.5</v>
          </cell>
          <cell r="D7">
            <v>1.1779999999999999</v>
          </cell>
          <cell r="W7">
            <v>3</v>
          </cell>
          <cell r="Y7">
            <v>0.80559999999999998</v>
          </cell>
        </row>
        <row r="8">
          <cell r="B8">
            <v>0.75</v>
          </cell>
          <cell r="D8">
            <v>1.181</v>
          </cell>
          <cell r="W8">
            <v>2</v>
          </cell>
          <cell r="Y8">
            <v>0.91310000000000002</v>
          </cell>
        </row>
        <row r="9">
          <cell r="B9">
            <v>0.4</v>
          </cell>
          <cell r="D9">
            <v>0.9073</v>
          </cell>
          <cell r="W9">
            <v>4</v>
          </cell>
          <cell r="Y9">
            <v>0.76190000000000002</v>
          </cell>
        </row>
        <row r="10">
          <cell r="B10">
            <v>1.5</v>
          </cell>
          <cell r="D10">
            <v>0.85829999999999995</v>
          </cell>
          <cell r="W10">
            <v>0.1</v>
          </cell>
          <cell r="Y10">
            <v>0.26939999999999997</v>
          </cell>
        </row>
        <row r="11">
          <cell r="B11">
            <v>1</v>
          </cell>
          <cell r="D11">
            <v>1.026</v>
          </cell>
          <cell r="W11">
            <v>0.6</v>
          </cell>
          <cell r="Y11">
            <v>0.88119999999999998</v>
          </cell>
        </row>
        <row r="12">
          <cell r="B12">
            <v>0.1</v>
          </cell>
          <cell r="D12">
            <v>0.86419999999999997</v>
          </cell>
          <cell r="W12">
            <v>0.4</v>
          </cell>
          <cell r="Y12">
            <v>0.80820000000000003</v>
          </cell>
        </row>
        <row r="13">
          <cell r="B13">
            <v>0.4</v>
          </cell>
          <cell r="D13">
            <v>1.073</v>
          </cell>
          <cell r="W13">
            <v>1.5</v>
          </cell>
          <cell r="Y13">
            <v>1.04</v>
          </cell>
        </row>
        <row r="14">
          <cell r="B14">
            <v>1.5</v>
          </cell>
          <cell r="D14">
            <v>0.97689999999999999</v>
          </cell>
        </row>
        <row r="15">
          <cell r="B15">
            <v>2</v>
          </cell>
          <cell r="D15">
            <v>0.96779999999999999</v>
          </cell>
        </row>
        <row r="18">
          <cell r="Z18">
            <v>0</v>
          </cell>
          <cell r="AA18">
            <v>0</v>
          </cell>
          <cell r="AG18">
            <v>0</v>
          </cell>
          <cell r="AH18">
            <v>0</v>
          </cell>
        </row>
        <row r="19">
          <cell r="Z19">
            <v>0.05</v>
          </cell>
          <cell r="AA19">
            <v>0.2422519003801514</v>
          </cell>
          <cell r="AG19">
            <v>0.05</v>
          </cell>
          <cell r="AH19">
            <v>0.10397636162178035</v>
          </cell>
        </row>
        <row r="20">
          <cell r="E20">
            <v>0</v>
          </cell>
          <cell r="F20">
            <v>0</v>
          </cell>
          <cell r="L20">
            <v>0</v>
          </cell>
          <cell r="M20">
            <v>0</v>
          </cell>
          <cell r="Z20">
            <v>0.1</v>
          </cell>
          <cell r="AA20">
            <v>0.38937510703464584</v>
          </cell>
          <cell r="AG20">
            <v>0.1</v>
          </cell>
          <cell r="AH20">
            <v>0.28228223582978879</v>
          </cell>
        </row>
        <row r="21">
          <cell r="E21">
            <v>0.05</v>
          </cell>
          <cell r="F21">
            <v>0.79992654985448564</v>
          </cell>
          <cell r="L21">
            <v>0.05</v>
          </cell>
          <cell r="M21">
            <v>0.35620919992843697</v>
          </cell>
          <cell r="Z21">
            <v>0.15000000000000002</v>
          </cell>
          <cell r="AA21">
            <v>0.48820689249066584</v>
          </cell>
          <cell r="AG21">
            <v>0.15000000000000002</v>
          </cell>
          <cell r="AH21">
            <v>0.44014219349580203</v>
          </cell>
        </row>
        <row r="22">
          <cell r="E22">
            <v>0.1</v>
          </cell>
          <cell r="F22">
            <v>0.90960671306737051</v>
          </cell>
          <cell r="L22">
            <v>0.1</v>
          </cell>
          <cell r="M22">
            <v>0.87379810747726483</v>
          </cell>
          <cell r="Z22">
            <v>0.2</v>
          </cell>
          <cell r="AA22">
            <v>0.55917181537883764</v>
          </cell>
          <cell r="AG22">
            <v>0.2</v>
          </cell>
          <cell r="AH22">
            <v>0.5575575575915882</v>
          </cell>
        </row>
        <row r="23">
          <cell r="E23">
            <v>0.15000000000000002</v>
          </cell>
          <cell r="F23">
            <v>0.95317067757781559</v>
          </cell>
          <cell r="L23">
            <v>0.15000000000000002</v>
          </cell>
          <cell r="M23">
            <v>0.98767401241675312</v>
          </cell>
          <cell r="Z23">
            <v>0.25</v>
          </cell>
          <cell r="AA23">
            <v>0.61259968375290985</v>
          </cell>
          <cell r="AG23">
            <v>0.25</v>
          </cell>
          <cell r="AH23">
            <v>0.64102163007597879</v>
          </cell>
        </row>
        <row r="24">
          <cell r="E24">
            <v>0.2</v>
          </cell>
          <cell r="F24">
            <v>0.97655586393797278</v>
          </cell>
          <cell r="L24">
            <v>0.2</v>
          </cell>
          <cell r="M24">
            <v>1.015712845459106</v>
          </cell>
          <cell r="Z24">
            <v>0.3</v>
          </cell>
          <cell r="AA24">
            <v>0.65427630546022331</v>
          </cell>
          <cell r="AG24">
            <v>0.3</v>
          </cell>
          <cell r="AH24">
            <v>0.70040848854801596</v>
          </cell>
        </row>
        <row r="25">
          <cell r="E25">
            <v>0.25</v>
          </cell>
          <cell r="F25">
            <v>0.99114598985867419</v>
          </cell>
          <cell r="L25">
            <v>0.25</v>
          </cell>
          <cell r="M25">
            <v>1.0250906129546236</v>
          </cell>
          <cell r="Z25">
            <v>0.35</v>
          </cell>
          <cell r="AA25">
            <v>0.68769452200758696</v>
          </cell>
          <cell r="AG25">
            <v>0.35</v>
          </cell>
          <cell r="AH25">
            <v>0.74339623690191048</v>
          </cell>
        </row>
        <row r="26">
          <cell r="E26">
            <v>0.3</v>
          </cell>
          <cell r="F26">
            <v>1.0011173795617392</v>
          </cell>
          <cell r="L26">
            <v>0.3</v>
          </cell>
          <cell r="M26">
            <v>1.0289733148659987</v>
          </cell>
          <cell r="Z26">
            <v>0.39999999999999997</v>
          </cell>
          <cell r="AA26">
            <v>0.7150877149631879</v>
          </cell>
          <cell r="AG26">
            <v>0.39999999999999997</v>
          </cell>
          <cell r="AH26">
            <v>0.77520030705786025</v>
          </cell>
        </row>
        <row r="27">
          <cell r="E27">
            <v>0.35</v>
          </cell>
          <cell r="F27">
            <v>1.0083635268000735</v>
          </cell>
          <cell r="L27">
            <v>0.35</v>
          </cell>
          <cell r="M27">
            <v>1.0308348698810861</v>
          </cell>
          <cell r="Z27">
            <v>0.44999999999999996</v>
          </cell>
          <cell r="AA27">
            <v>0.73795053915272435</v>
          </cell>
          <cell r="AG27">
            <v>0.44999999999999996</v>
          </cell>
          <cell r="AH27">
            <v>0.79925419109474027</v>
          </cell>
        </row>
        <row r="28">
          <cell r="E28">
            <v>0.39999999999999997</v>
          </cell>
          <cell r="F28">
            <v>1.0138673510185956</v>
          </cell>
          <cell r="L28">
            <v>0.39999999999999997</v>
          </cell>
          <cell r="M28">
            <v>1.0318267169236681</v>
          </cell>
          <cell r="Z28">
            <v>0.49999999999999994</v>
          </cell>
          <cell r="AA28">
            <v>0.75732102714902716</v>
          </cell>
          <cell r="AG28">
            <v>0.49999999999999994</v>
          </cell>
          <cell r="AH28">
            <v>0.81782466582092972</v>
          </cell>
        </row>
        <row r="29">
          <cell r="E29">
            <v>0.44999999999999996</v>
          </cell>
          <cell r="F29">
            <v>1.0181898182220839</v>
          </cell>
          <cell r="L29">
            <v>0.44999999999999996</v>
          </cell>
          <cell r="M29">
            <v>1.0323987436511066</v>
          </cell>
          <cell r="Z29">
            <v>0.54999999999999993</v>
          </cell>
          <cell r="AA29">
            <v>0.77394259086905415</v>
          </cell>
          <cell r="AG29">
            <v>0.54999999999999993</v>
          </cell>
          <cell r="AH29">
            <v>0.8324314430973293</v>
          </cell>
        </row>
        <row r="30">
          <cell r="E30">
            <v>0.49999999999999994</v>
          </cell>
          <cell r="F30">
            <v>1.0216744193710905</v>
          </cell>
          <cell r="L30">
            <v>0.49999999999999994</v>
          </cell>
          <cell r="M30">
            <v>1.0327495959760224</v>
          </cell>
          <cell r="Z30">
            <v>0.6</v>
          </cell>
          <cell r="AA30">
            <v>0.78836162241987662</v>
          </cell>
          <cell r="AG30">
            <v>0.6</v>
          </cell>
          <cell r="AH30">
            <v>0.8441136579494366</v>
          </cell>
        </row>
        <row r="31">
          <cell r="E31">
            <v>0.54999999999999993</v>
          </cell>
          <cell r="F31">
            <v>1.024543246935484</v>
          </cell>
          <cell r="L31">
            <v>0.54999999999999993</v>
          </cell>
          <cell r="M31">
            <v>1.0329756410903368</v>
          </cell>
          <cell r="Z31">
            <v>0.65</v>
          </cell>
          <cell r="AA31">
            <v>0.80098870645500586</v>
          </cell>
          <cell r="AG31">
            <v>0.65</v>
          </cell>
          <cell r="AH31">
            <v>0.85359662405888725</v>
          </cell>
        </row>
        <row r="32">
          <cell r="E32">
            <v>0.6</v>
          </cell>
          <cell r="F32">
            <v>1.0269462725618623</v>
          </cell>
          <cell r="L32">
            <v>0.6</v>
          </cell>
          <cell r="M32">
            <v>1.0331272492529313</v>
          </cell>
          <cell r="Z32">
            <v>0.70000000000000007</v>
          </cell>
          <cell r="AA32">
            <v>0.81213834589177192</v>
          </cell>
          <cell r="AG32">
            <v>0.70000000000000007</v>
          </cell>
          <cell r="AH32">
            <v>0.86139683890259688</v>
          </cell>
        </row>
        <row r="33">
          <cell r="E33">
            <v>0.65</v>
          </cell>
          <cell r="F33">
            <v>1.0289884239267399</v>
          </cell>
          <cell r="L33">
            <v>0.65</v>
          </cell>
          <cell r="M33">
            <v>1.0332323923327753</v>
          </cell>
          <cell r="Z33">
            <v>0.75000000000000011</v>
          </cell>
          <cell r="AA33">
            <v>0.82205551389003861</v>
          </cell>
          <cell r="AG33">
            <v>0.75000000000000011</v>
          </cell>
          <cell r="AH33">
            <v>0.86788908765784745</v>
          </cell>
        </row>
        <row r="34">
          <cell r="E34">
            <v>0.70000000000000007</v>
          </cell>
          <cell r="F34">
            <v>1.030745314796323</v>
          </cell>
          <cell r="L34">
            <v>0.70000000000000007</v>
          </cell>
          <cell r="M34">
            <v>1.0333074027704301</v>
          </cell>
          <cell r="Z34">
            <v>0.80000000000000016</v>
          </cell>
          <cell r="AA34">
            <v>0.83093386189858187</v>
          </cell>
          <cell r="AG34">
            <v>0.80000000000000016</v>
          </cell>
          <cell r="AH34">
            <v>0.87335010523708578</v>
          </cell>
        </row>
        <row r="35">
          <cell r="E35">
            <v>0.75000000000000011</v>
          </cell>
          <cell r="F35">
            <v>1.0322728136036685</v>
          </cell>
          <cell r="L35">
            <v>0.75000000000000011</v>
          </cell>
          <cell r="M35">
            <v>1.0333622281753554</v>
          </cell>
          <cell r="Z35">
            <v>0.8500000000000002</v>
          </cell>
          <cell r="AA35">
            <v>0.83892849060822539</v>
          </cell>
          <cell r="AG35">
            <v>0.8500000000000002</v>
          </cell>
          <cell r="AH35">
            <v>0.87798752697561622</v>
          </cell>
        </row>
        <row r="36">
          <cell r="E36">
            <v>0.80000000000000016</v>
          </cell>
          <cell r="F36">
            <v>1.0336130936923156</v>
          </cell>
          <cell r="L36">
            <v>0.80000000000000016</v>
          </cell>
          <cell r="M36">
            <v>1.0334031497055425</v>
          </cell>
          <cell r="Z36">
            <v>0.90000000000000024</v>
          </cell>
          <cell r="AA36">
            <v>0.8461650881733388</v>
          </cell>
          <cell r="AG36">
            <v>0.90000000000000024</v>
          </cell>
          <cell r="AH36">
            <v>0.88195944573913865</v>
          </cell>
        </row>
        <row r="37">
          <cell r="E37">
            <v>0.8500000000000002</v>
          </cell>
          <cell r="F37">
            <v>1.0347985873663059</v>
          </cell>
          <cell r="L37">
            <v>0.8500000000000002</v>
          </cell>
          <cell r="M37">
            <v>1.0334342588433654</v>
          </cell>
          <cell r="Z37">
            <v>0.95000000000000029</v>
          </cell>
          <cell r="AA37">
            <v>0.85274658669792569</v>
          </cell>
          <cell r="AG37">
            <v>0.95000000000000029</v>
          </cell>
          <cell r="AH37">
            <v>0.88538786139609982</v>
          </cell>
        </row>
        <row r="38">
          <cell r="E38">
            <v>0.90000000000000024</v>
          </cell>
          <cell r="F38">
            <v>1.0358546447901278</v>
          </cell>
          <cell r="L38">
            <v>0.90000000000000024</v>
          </cell>
          <cell r="M38">
            <v>1.0334582941222661</v>
          </cell>
          <cell r="Z38">
            <v>1.0000000000000002</v>
          </cell>
          <cell r="AA38">
            <v>0.85875808925072394</v>
          </cell>
          <cell r="AG38">
            <v>1.0000000000000002</v>
          </cell>
          <cell r="AH38">
            <v>0.88836808728709382</v>
          </cell>
        </row>
        <row r="39">
          <cell r="E39">
            <v>0.95000000000000029</v>
          </cell>
          <cell r="F39">
            <v>1.036801367049297</v>
          </cell>
          <cell r="L39">
            <v>0.95000000000000029</v>
          </cell>
          <cell r="M39">
            <v>1.0334771328660242</v>
          </cell>
          <cell r="Z39">
            <v>1.0500000000000003</v>
          </cell>
          <cell r="AA39">
            <v>0.86427056988830486</v>
          </cell>
          <cell r="AG39">
            <v>1.0500000000000003</v>
          </cell>
          <cell r="AH39">
            <v>0.89097543371247778</v>
          </cell>
        </row>
        <row r="40">
          <cell r="E40">
            <v>1.0000000000000002</v>
          </cell>
          <cell r="F40">
            <v>1.0376548978942877</v>
          </cell>
          <cell r="L40">
            <v>1.0000000000000002</v>
          </cell>
          <cell r="M40">
            <v>1.0334920896082385</v>
          </cell>
          <cell r="Z40">
            <v>1.1000000000000003</v>
          </cell>
          <cell r="AA40">
            <v>0.8693436889687205</v>
          </cell>
          <cell r="AG40">
            <v>1.1000000000000003</v>
          </cell>
          <cell r="AH40">
            <v>0.89327002709660519</v>
          </cell>
        </row>
        <row r="41">
          <cell r="E41">
            <v>1.0500000000000003</v>
          </cell>
          <cell r="F41">
            <v>1.0384283519167588</v>
          </cell>
          <cell r="L41">
            <v>1.0500000000000003</v>
          </cell>
          <cell r="M41">
            <v>1.0335041024113556</v>
          </cell>
          <cell r="Z41">
            <v>1.1500000000000004</v>
          </cell>
          <cell r="AA41">
            <v>0.87402796109647207</v>
          </cell>
          <cell r="AG41">
            <v>1.1500000000000004</v>
          </cell>
          <cell r="AH41">
            <v>0.89530033279723908</v>
          </cell>
        </row>
        <row r="42">
          <cell r="E42">
            <v>1.1000000000000003</v>
          </cell>
          <cell r="F42">
            <v>1.0391324931914474</v>
          </cell>
          <cell r="L42">
            <v>1.1000000000000003</v>
          </cell>
          <cell r="M42">
            <v>1.0335138521789693</v>
          </cell>
          <cell r="Z42">
            <v>1.2000000000000004</v>
          </cell>
          <cell r="AA42">
            <v>0.87836644295813571</v>
          </cell>
          <cell r="AG42">
            <v>1.2000000000000004</v>
          </cell>
          <cell r="AH42">
            <v>0.89710576329940017</v>
          </cell>
        </row>
        <row r="43">
          <cell r="E43">
            <v>1.1500000000000004</v>
          </cell>
          <cell r="F43">
            <v>1.0397762392938981</v>
          </cell>
          <cell r="L43">
            <v>1.1500000000000004</v>
          </cell>
          <cell r="M43">
            <v>1.0335218408149687</v>
          </cell>
          <cell r="Z43">
            <v>1.2500000000000004</v>
          </cell>
          <cell r="AA43">
            <v>0.88239606067804532</v>
          </cell>
          <cell r="AG43">
            <v>1.2500000000000004</v>
          </cell>
          <cell r="AH43">
            <v>0.89871863228001292</v>
          </cell>
        </row>
        <row r="44">
          <cell r="E44">
            <v>1.2000000000000004</v>
          </cell>
          <cell r="F44">
            <v>1.0403670409604622</v>
          </cell>
          <cell r="L44">
            <v>1.2000000000000004</v>
          </cell>
          <cell r="M44">
            <v>1.0335284434844199</v>
          </cell>
          <cell r="Z44">
            <v>1.3000000000000005</v>
          </cell>
          <cell r="AA44">
            <v>0.88614866342786081</v>
          </cell>
          <cell r="AG44">
            <v>1.3000000000000005</v>
          </cell>
          <cell r="AH44">
            <v>0.90016563484801482</v>
          </cell>
        </row>
        <row r="45">
          <cell r="E45">
            <v>1.2500000000000004</v>
          </cell>
          <cell r="F45">
            <v>1.0409111717736563</v>
          </cell>
          <cell r="L45">
            <v>1.2500000000000004</v>
          </cell>
          <cell r="M45">
            <v>1.0335339442133495</v>
          </cell>
          <cell r="Z45">
            <v>1.3500000000000005</v>
          </cell>
          <cell r="AA45">
            <v>0.88965186696642495</v>
          </cell>
          <cell r="AG45">
            <v>1.3500000000000005</v>
          </cell>
          <cell r="AH45">
            <v>0.90146898045328949</v>
          </cell>
        </row>
        <row r="46">
          <cell r="E46">
            <v>1.3000000000000005</v>
          </cell>
          <cell r="F46">
            <v>1.0414139518043035</v>
          </cell>
          <cell r="L46">
            <v>1.3000000000000005</v>
          </cell>
          <cell r="M46">
            <v>1.0335385605533454</v>
          </cell>
          <cell r="Z46">
            <v>1.4000000000000006</v>
          </cell>
          <cell r="AA46">
            <v>0.89292973440290613</v>
          </cell>
          <cell r="AG46">
            <v>1.4000000000000006</v>
          </cell>
          <cell r="AH46">
            <v>0.90264726833500508</v>
          </cell>
        </row>
        <row r="47">
          <cell r="E47">
            <v>1.3500000000000005</v>
          </cell>
          <cell r="F47">
            <v>1.041879922133585</v>
          </cell>
          <cell r="L47">
            <v>1.3500000000000005</v>
          </cell>
          <cell r="M47">
            <v>1.0335424609368411</v>
          </cell>
          <cell r="Z47">
            <v>1.4500000000000006</v>
          </cell>
          <cell r="AA47">
            <v>0.89600332968729968</v>
          </cell>
          <cell r="AG47">
            <v>1.4500000000000006</v>
          </cell>
          <cell r="AH47">
            <v>0.90371617012326011</v>
          </cell>
        </row>
        <row r="48">
          <cell r="E48">
            <v>1.4000000000000006</v>
          </cell>
          <cell r="F48">
            <v>1.042312982397205</v>
          </cell>
          <cell r="L48">
            <v>1.4000000000000006</v>
          </cell>
          <cell r="M48">
            <v>1.0335457770642673</v>
          </cell>
          <cell r="Z48">
            <v>1.5000000000000007</v>
          </cell>
          <cell r="AA48">
            <v>0.89889117074952662</v>
          </cell>
          <cell r="AG48">
            <v>1.5000000000000007</v>
          </cell>
          <cell r="AH48">
            <v>0.90468896657085529</v>
          </cell>
        </row>
        <row r="49">
          <cell r="E49">
            <v>1.4500000000000006</v>
          </cell>
          <cell r="F49">
            <v>1.0427165001806193</v>
          </cell>
          <cell r="L49">
            <v>1.4500000000000006</v>
          </cell>
          <cell r="M49">
            <v>1.0335486128620253</v>
          </cell>
          <cell r="Z49">
            <v>1.5500000000000007</v>
          </cell>
          <cell r="AA49">
            <v>0.90160960289127146</v>
          </cell>
          <cell r="AG49">
            <v>1.5500000000000007</v>
          </cell>
          <cell r="AH49">
            <v>0.90557697292975181</v>
          </cell>
        </row>
        <row r="50">
          <cell r="E50">
            <v>1.5000000000000007</v>
          </cell>
          <cell r="F50">
            <v>1.0430933987645574</v>
          </cell>
          <cell r="L50">
            <v>1.5000000000000007</v>
          </cell>
          <cell r="M50">
            <v>1.0335510510396746</v>
          </cell>
          <cell r="Z50">
            <v>1.6000000000000008</v>
          </cell>
          <cell r="AA50">
            <v>0.90417310833767839</v>
          </cell>
          <cell r="AG50">
            <v>1.6000000000000008</v>
          </cell>
          <cell r="AH50">
            <v>0.90638987858251008</v>
          </cell>
        </row>
        <row r="51">
          <cell r="E51">
            <v>1.5500000000000007</v>
          </cell>
          <cell r="F51">
            <v>1.0434462280598797</v>
          </cell>
          <cell r="L51">
            <v>1.5500000000000007</v>
          </cell>
          <cell r="M51">
            <v>1.0335531579440798</v>
          </cell>
          <cell r="Z51">
            <v>1.6500000000000008</v>
          </cell>
          <cell r="AA51">
            <v>0.90659456433023555</v>
          </cell>
          <cell r="AG51">
            <v>1.6500000000000008</v>
          </cell>
          <cell r="AH51">
            <v>0.90713602010977079</v>
          </cell>
        </row>
        <row r="52">
          <cell r="E52">
            <v>1.6000000000000008</v>
          </cell>
          <cell r="F52">
            <v>1.0437772223729367</v>
          </cell>
          <cell r="L52">
            <v>1.6000000000000008</v>
          </cell>
          <cell r="M52">
            <v>1.0335549871906442</v>
          </cell>
          <cell r="Z52">
            <v>1.7000000000000008</v>
          </cell>
          <cell r="AA52">
            <v>0.90888545947184995</v>
          </cell>
          <cell r="AG52">
            <v>1.7000000000000008</v>
          </cell>
          <cell r="AH52">
            <v>0.90782260228639655</v>
          </cell>
        </row>
        <row r="53">
          <cell r="E53">
            <v>1.6500000000000008</v>
          </cell>
          <cell r="F53">
            <v>1.0440883477683158</v>
          </cell>
          <cell r="L53">
            <v>1.6500000000000008</v>
          </cell>
          <cell r="M53">
            <v>1.0335565824063593</v>
          </cell>
          <cell r="Z53">
            <v>1.7500000000000009</v>
          </cell>
          <cell r="AA53">
            <v>0.91105607599569838</v>
          </cell>
          <cell r="AG53">
            <v>1.7500000000000009</v>
          </cell>
          <cell r="AH53">
            <v>0.90845587804769556</v>
          </cell>
        </row>
        <row r="54">
          <cell r="E54">
            <v>1.7000000000000008</v>
          </cell>
          <cell r="F54">
            <v>1.0443813411508587</v>
          </cell>
          <cell r="L54">
            <v>1.7000000000000008</v>
          </cell>
          <cell r="M54">
            <v>1.0335579793209093</v>
          </cell>
          <cell r="Z54">
            <v>1.8000000000000009</v>
          </cell>
          <cell r="AA54">
            <v>0.91311564405952361</v>
          </cell>
          <cell r="AG54">
            <v>1.8000000000000009</v>
          </cell>
          <cell r="AH54">
            <v>0.90904129590405613</v>
          </cell>
        </row>
        <row r="55">
          <cell r="E55">
            <v>1.7500000000000009</v>
          </cell>
          <cell r="F55">
            <v>1.0446577427081891</v>
          </cell>
          <cell r="L55">
            <v>1.7500000000000009</v>
          </cell>
          <cell r="M55">
            <v>1.0335592073744593</v>
          </cell>
          <cell r="Z55">
            <v>1.850000000000001</v>
          </cell>
          <cell r="AA55">
            <v>0.91507247294955485</v>
          </cell>
          <cell r="AG55">
            <v>1.850000000000001</v>
          </cell>
          <cell r="AH55">
            <v>0.90958362136274051</v>
          </cell>
        </row>
        <row r="56">
          <cell r="E56">
            <v>1.8000000000000009</v>
          </cell>
          <cell r="F56">
            <v>1.0449189229934679</v>
          </cell>
          <cell r="L56">
            <v>1.8000000000000009</v>
          </cell>
          <cell r="M56">
            <v>1.0335602909637924</v>
          </cell>
          <cell r="Z56">
            <v>1.900000000000001</v>
          </cell>
          <cell r="AA56">
            <v>0.91693406312737258</v>
          </cell>
          <cell r="AG56">
            <v>1.900000000000001</v>
          </cell>
          <cell r="AH56">
            <v>0.91008703746644215</v>
          </cell>
        </row>
        <row r="57">
          <cell r="E57">
            <v>1.850000000000001</v>
          </cell>
          <cell r="F57">
            <v>1.0451661056537513</v>
          </cell>
          <cell r="L57">
            <v>1.850000000000001</v>
          </cell>
          <cell r="M57">
            <v>1.0335612504154608</v>
          </cell>
          <cell r="Z57">
            <v>1.9500000000000011</v>
          </cell>
          <cell r="AA57">
            <v>0.91870720230549674</v>
          </cell>
          <cell r="AG57">
            <v>1.9500000000000011</v>
          </cell>
          <cell r="AH57">
            <v>0.91055522845591874</v>
          </cell>
        </row>
        <row r="58">
          <cell r="E58">
            <v>1.900000000000001</v>
          </cell>
          <cell r="F58">
            <v>1.0454003865994244</v>
          </cell>
          <cell r="L58">
            <v>1.900000000000001</v>
          </cell>
          <cell r="M58">
            <v>1.033562102751175</v>
          </cell>
          <cell r="Z58">
            <v>2.0000000000000009</v>
          </cell>
          <cell r="AA58">
            <v>0.92039804814605497</v>
          </cell>
          <cell r="AG58">
            <v>2.0000000000000009</v>
          </cell>
          <cell r="AH58">
            <v>0.91099144971951929</v>
          </cell>
        </row>
        <row r="59">
          <cell r="E59">
            <v>1.9500000000000011</v>
          </cell>
          <cell r="F59">
            <v>1.0456227502483277</v>
          </cell>
          <cell r="L59">
            <v>1.9500000000000011</v>
          </cell>
          <cell r="M59">
            <v>1.0335628622938415</v>
          </cell>
          <cell r="Z59">
            <v>2.0500000000000007</v>
          </cell>
          <cell r="AA59">
            <v>0.92201219970617965</v>
          </cell>
          <cell r="AG59">
            <v>2.0500000000000007</v>
          </cell>
          <cell r="AH59">
            <v>0.91139858654097605</v>
          </cell>
        </row>
        <row r="60">
          <cell r="E60">
            <v>2.0000000000000009</v>
          </cell>
          <cell r="F60">
            <v>1.0458340833524742</v>
          </cell>
          <cell r="L60">
            <v>2.0000000000000009</v>
          </cell>
          <cell r="M60">
            <v>1.0335635411504793</v>
          </cell>
          <cell r="Z60">
            <v>2.1000000000000005</v>
          </cell>
          <cell r="AA60">
            <v>0.92355475937702947</v>
          </cell>
          <cell r="AG60">
            <v>2.1000000000000005</v>
          </cell>
          <cell r="AH60">
            <v>0.91177920365105869</v>
          </cell>
        </row>
        <row r="61">
          <cell r="E61">
            <v>2.0500000000000007</v>
          </cell>
          <cell r="F61">
            <v>1.0460351868169029</v>
          </cell>
          <cell r="L61">
            <v>2.0500000000000007</v>
          </cell>
          <cell r="M61">
            <v>1.0335641495993477</v>
          </cell>
          <cell r="Z61">
            <v>2.1500000000000004</v>
          </cell>
          <cell r="AA61">
            <v>0.92503038676013294</v>
          </cell>
          <cell r="AG61">
            <v>2.1500000000000004</v>
          </cell>
          <cell r="AH61">
            <v>0.91213558719354282</v>
          </cell>
        </row>
        <row r="62">
          <cell r="E62">
            <v>2.1000000000000005</v>
          </cell>
          <cell r="F62">
            <v>1.0462267858428087</v>
          </cell>
          <cell r="L62">
            <v>2.1000000000000005</v>
          </cell>
          <cell r="M62">
            <v>1.0335646964020611</v>
          </cell>
          <cell r="Z62">
            <v>2.2000000000000002</v>
          </cell>
          <cell r="AA62">
            <v>0.92644334567950315</v>
          </cell>
          <cell r="AG62">
            <v>2.2000000000000002</v>
          </cell>
          <cell r="AH62">
            <v>0.91246978040542071</v>
          </cell>
        </row>
        <row r="63">
          <cell r="E63">
            <v>2.1500000000000004</v>
          </cell>
          <cell r="F63">
            <v>1.0464095386657337</v>
          </cell>
          <cell r="L63">
            <v>2.1500000000000004</v>
          </cell>
          <cell r="M63">
            <v>1.0335651890565858</v>
          </cell>
          <cell r="Z63">
            <v>2.25</v>
          </cell>
          <cell r="AA63">
            <v>0.92779754532862047</v>
          </cell>
          <cell r="AG63">
            <v>2.25</v>
          </cell>
          <cell r="AH63">
            <v>0.91278361406587116</v>
          </cell>
        </row>
        <row r="64">
          <cell r="E64">
            <v>2.2000000000000002</v>
          </cell>
          <cell r="F64">
            <v>1.0465840441107301</v>
          </cell>
          <cell r="L64">
            <v>2.2000000000000002</v>
          </cell>
          <cell r="M64">
            <v>1.0335656340033836</v>
          </cell>
          <cell r="Z64">
            <v>2.2999999999999998</v>
          </cell>
          <cell r="AA64">
            <v>0.92909657638856646</v>
          </cell>
          <cell r="AG64">
            <v>2.2999999999999998</v>
          </cell>
          <cell r="AH64">
            <v>0.91307873257350036</v>
          </cell>
        </row>
        <row r="65">
          <cell r="E65">
            <v>2.25</v>
          </cell>
          <cell r="F65">
            <v>1.0467508481472354</v>
          </cell>
          <cell r="L65">
            <v>2.25</v>
          </cell>
          <cell r="M65">
            <v>1.0335660367941919</v>
          </cell>
          <cell r="Z65">
            <v>2.3499999999999996</v>
          </cell>
          <cell r="AA65">
            <v>0.93034374282004173</v>
          </cell>
          <cell r="AG65">
            <v>2.3499999999999996</v>
          </cell>
          <cell r="AH65">
            <v>0.91335661635562382</v>
          </cell>
        </row>
        <row r="66">
          <cell r="E66">
            <v>2.2999999999999998</v>
          </cell>
          <cell r="F66">
            <v>1.046910449594828</v>
          </cell>
          <cell r="L66">
            <v>2.2999999999999998</v>
          </cell>
          <cell r="M66">
            <v>1.0335664022308717</v>
          </cell>
          <cell r="Z66">
            <v>2.3999999999999995</v>
          </cell>
          <cell r="AA66">
            <v>0.93154208992196419</v>
          </cell>
          <cell r="AG66">
            <v>2.3999999999999995</v>
          </cell>
          <cell r="AH66">
            <v>0.91361860118834792</v>
          </cell>
        </row>
        <row r="67">
          <cell r="E67">
            <v>2.3499999999999996</v>
          </cell>
          <cell r="F67">
            <v>1.0470633051054803</v>
          </cell>
          <cell r="L67">
            <v>2.3499999999999996</v>
          </cell>
          <cell r="M67">
            <v>1.0335667344801323</v>
          </cell>
          <cell r="Z67">
            <v>2.4499999999999993</v>
          </cell>
          <cell r="AA67">
            <v>0.93269442915832523</v>
          </cell>
          <cell r="AG67">
            <v>2.4499999999999993</v>
          </cell>
          <cell r="AH67">
            <v>0.91386589490540637</v>
          </cell>
        </row>
        <row r="68">
          <cell r="E68">
            <v>2.3999999999999995</v>
          </cell>
          <cell r="F68">
            <v>1.0472098335271287</v>
          </cell>
          <cell r="L68">
            <v>2.3999999999999995</v>
          </cell>
          <cell r="M68">
            <v>1.0335670371687318</v>
          </cell>
          <cell r="Z68">
            <v>2.4999999999999991</v>
          </cell>
          <cell r="AA68">
            <v>0.93380336017938925</v>
          </cell>
          <cell r="AG68">
            <v>2.4999999999999991</v>
          </cell>
          <cell r="AH68">
            <v>0.91409959189202528</v>
          </cell>
        </row>
        <row r="69">
          <cell r="E69">
            <v>2.4499999999999993</v>
          </cell>
          <cell r="F69">
            <v>1.0473504197363692</v>
          </cell>
          <cell r="L69">
            <v>2.4499999999999993</v>
          </cell>
          <cell r="M69">
            <v>1.033567313462801</v>
          </cell>
          <cell r="Z69">
            <v>2.5499999999999989</v>
          </cell>
          <cell r="AA69">
            <v>0.93487129040030603</v>
          </cell>
          <cell r="AG69">
            <v>2.5499999999999989</v>
          </cell>
          <cell r="AH69">
            <v>0.91432068569365887</v>
          </cell>
        </row>
        <row r="70">
          <cell r="E70">
            <v>2.4999999999999991</v>
          </cell>
          <cell r="F70">
            <v>1.0474854180141366</v>
          </cell>
          <cell r="L70">
            <v>2.4999999999999991</v>
          </cell>
          <cell r="M70">
            <v>1.0335675661341919</v>
          </cell>
          <cell r="Z70">
            <v>2.5999999999999988</v>
          </cell>
          <cell r="AA70">
            <v>0.93590045244748565</v>
          </cell>
          <cell r="AG70">
            <v>2.5999999999999988</v>
          </cell>
          <cell r="AH70">
            <v>0.91453008001513236</v>
          </cell>
        </row>
        <row r="71">
          <cell r="Z71">
            <v>2.6499999999999986</v>
          </cell>
          <cell r="AA71">
            <v>0.93689291973882194</v>
          </cell>
          <cell r="AG71">
            <v>2.6499999999999986</v>
          </cell>
          <cell r="AH71">
            <v>0.91472859834120146</v>
          </cell>
        </row>
        <row r="72">
          <cell r="Z72">
            <v>2.6999999999999984</v>
          </cell>
          <cell r="AA72">
            <v>0.93785062042656986</v>
          </cell>
          <cell r="AG72">
            <v>2.6999999999999984</v>
          </cell>
          <cell r="AH72">
            <v>0.91491699237285962</v>
          </cell>
        </row>
        <row r="73">
          <cell r="Z73">
            <v>2.7499999999999982</v>
          </cell>
          <cell r="AA73">
            <v>0.93877534990016598</v>
          </cell>
          <cell r="AG73">
            <v>2.7499999999999982</v>
          </cell>
          <cell r="AH73">
            <v>0.91509594944340433</v>
          </cell>
        </row>
        <row r="74">
          <cell r="Z74">
            <v>2.799999999999998</v>
          </cell>
          <cell r="AA74">
            <v>0.93966878201958204</v>
          </cell>
          <cell r="AG74">
            <v>2.799999999999998</v>
          </cell>
          <cell r="AH74">
            <v>0.91526609905313727</v>
          </cell>
        </row>
        <row r="75">
          <cell r="Z75">
            <v>2.8499999999999979</v>
          </cell>
          <cell r="AA75">
            <v>0.94053247922708338</v>
          </cell>
          <cell r="AG75">
            <v>2.8499999999999979</v>
          </cell>
          <cell r="AH75">
            <v>0.91542801864062728</v>
          </cell>
        </row>
        <row r="76">
          <cell r="Z76">
            <v>2.8999999999999977</v>
          </cell>
          <cell r="AA76">
            <v>0.94136790166590445</v>
          </cell>
          <cell r="AG76">
            <v>2.8999999999999977</v>
          </cell>
          <cell r="AH76">
            <v>0.91558223869099509</v>
          </cell>
        </row>
        <row r="77">
          <cell r="Z77">
            <v>2.9499999999999975</v>
          </cell>
          <cell r="AA77">
            <v>0.94217641541779584</v>
          </cell>
          <cell r="AG77">
            <v>2.9499999999999975</v>
          </cell>
          <cell r="AH77">
            <v>0.91572924726702321</v>
          </cell>
        </row>
        <row r="78">
          <cell r="Z78">
            <v>2.9999999999999973</v>
          </cell>
          <cell r="AA78">
            <v>0.94295929995720074</v>
          </cell>
          <cell r="AG78">
            <v>2.9999999999999973</v>
          </cell>
          <cell r="AH78">
            <v>0.91586949403658746</v>
          </cell>
        </row>
        <row r="79">
          <cell r="Z79">
            <v>3.0499999999999972</v>
          </cell>
          <cell r="AA79">
            <v>0.94371775490761833</v>
          </cell>
          <cell r="AG79">
            <v>3.0499999999999972</v>
          </cell>
          <cell r="AH79">
            <v>0.91600339385952889</v>
          </cell>
        </row>
        <row r="80">
          <cell r="Z80">
            <v>3.099999999999997</v>
          </cell>
          <cell r="AA80">
            <v>0.94445290617519528</v>
          </cell>
          <cell r="AG80">
            <v>3.099999999999997</v>
          </cell>
          <cell r="AH80">
            <v>0.91613132998831248</v>
          </cell>
        </row>
        <row r="81">
          <cell r="Z81">
            <v>3.1499999999999968</v>
          </cell>
          <cell r="AA81">
            <v>0.94516581152550327</v>
          </cell>
          <cell r="AG81">
            <v>3.1499999999999968</v>
          </cell>
          <cell r="AH81">
            <v>0.91625365692937855</v>
          </cell>
        </row>
        <row r="82">
          <cell r="Z82">
            <v>3.1999999999999966</v>
          </cell>
          <cell r="AA82">
            <v>0.94585746566159723</v>
          </cell>
          <cell r="AG82">
            <v>3.1999999999999966</v>
          </cell>
          <cell r="AH82">
            <v>0.91637070300577239</v>
          </cell>
        </row>
        <row r="83">
          <cell r="Z83">
            <v>3.2499999999999964</v>
          </cell>
          <cell r="AA83">
            <v>0.94652880485462276</v>
          </cell>
          <cell r="AG83">
            <v>3.2499999999999964</v>
          </cell>
          <cell r="AH83">
            <v>0.91648277265625022</v>
          </cell>
        </row>
        <row r="84">
          <cell r="Z84">
            <v>3.2999999999999963</v>
          </cell>
          <cell r="AA84">
            <v>0.94718071117230451</v>
          </cell>
          <cell r="AG84">
            <v>3.2999999999999963</v>
          </cell>
          <cell r="AH84">
            <v>0.91659014850145271</v>
          </cell>
        </row>
        <row r="85">
          <cell r="Z85">
            <v>3.3499999999999961</v>
          </cell>
          <cell r="AA85">
            <v>0.94781401634547402</v>
          </cell>
          <cell r="AG85">
            <v>3.3499999999999961</v>
          </cell>
          <cell r="AH85">
            <v>0.91669309320379078</v>
          </cell>
        </row>
        <row r="86">
          <cell r="Z86">
            <v>3.3999999999999959</v>
          </cell>
          <cell r="AA86">
            <v>0.94842950530827796</v>
          </cell>
          <cell r="AG86">
            <v>3.3999999999999959</v>
          </cell>
          <cell r="AH86">
            <v>0.91679185114431039</v>
          </cell>
        </row>
        <row r="87">
          <cell r="Z87">
            <v>3.4499999999999957</v>
          </cell>
          <cell r="AA87">
            <v>0.9490279194437482</v>
          </cell>
          <cell r="AG87">
            <v>3.4499999999999957</v>
          </cell>
          <cell r="AH87">
            <v>0.91688664993687752</v>
          </cell>
        </row>
        <row r="88">
          <cell r="Z88">
            <v>3.4999999999999956</v>
          </cell>
          <cell r="AA88">
            <v>0.94960995956295546</v>
          </cell>
          <cell r="AG88">
            <v>3.4999999999999956</v>
          </cell>
          <cell r="AH88">
            <v>0.91697770179752036</v>
          </cell>
        </row>
        <row r="89">
          <cell r="Z89">
            <v>3.5499999999999954</v>
          </cell>
          <cell r="AA89">
            <v>0.95017628864291015</v>
          </cell>
          <cell r="AG89">
            <v>3.5499999999999954</v>
          </cell>
          <cell r="AH89">
            <v>0.91706520478458409</v>
          </cell>
        </row>
        <row r="90">
          <cell r="Z90">
            <v>3.5999999999999952</v>
          </cell>
          <cell r="AA90">
            <v>0.95072753434570567</v>
          </cell>
          <cell r="AG90">
            <v>3.5999999999999952</v>
          </cell>
          <cell r="AH90">
            <v>0.91714934392348035</v>
          </cell>
        </row>
        <row r="91">
          <cell r="Z91">
            <v>3.649999999999995</v>
          </cell>
          <cell r="AA91">
            <v>0.95126429133902435</v>
          </cell>
          <cell r="AG91">
            <v>3.649999999999995</v>
          </cell>
          <cell r="AH91">
            <v>0.9172302922281711</v>
          </cell>
        </row>
        <row r="92">
          <cell r="Z92">
            <v>3.6999999999999948</v>
          </cell>
          <cell r="AA92">
            <v>0.95178712343604277</v>
          </cell>
          <cell r="AG92">
            <v>3.6999999999999948</v>
          </cell>
          <cell r="AH92">
            <v>0.91730821163010878</v>
          </cell>
        </row>
        <row r="93">
          <cell r="Z93">
            <v>3.7499999999999947</v>
          </cell>
          <cell r="AA93">
            <v>0.95229656557092601</v>
          </cell>
          <cell r="AG93">
            <v>3.7499999999999947</v>
          </cell>
          <cell r="AH93">
            <v>0.91738325382411967</v>
          </cell>
        </row>
        <row r="94">
          <cell r="Z94">
            <v>3.7999999999999945</v>
          </cell>
          <cell r="AA94">
            <v>0.95279312562446061</v>
          </cell>
          <cell r="AG94">
            <v>3.7999999999999945</v>
          </cell>
          <cell r="AH94">
            <v>0.91745556103962855</v>
          </cell>
        </row>
        <row r="95">
          <cell r="Z95">
            <v>3.8499999999999943</v>
          </cell>
          <cell r="AA95">
            <v>0.95327728611292473</v>
          </cell>
          <cell r="AG95">
            <v>3.8499999999999943</v>
          </cell>
          <cell r="AH95">
            <v>0.91752526674468171</v>
          </cell>
        </row>
        <row r="96">
          <cell r="Z96">
            <v>3.8999999999999941</v>
          </cell>
          <cell r="AA96">
            <v>0.95374950575200013</v>
          </cell>
          <cell r="AG96">
            <v>3.8999999999999941</v>
          </cell>
          <cell r="AH96">
            <v>0.91759249628939743</v>
          </cell>
        </row>
        <row r="97">
          <cell r="Z97">
            <v>3.949999999999994</v>
          </cell>
          <cell r="AA97">
            <v>0.9542102209063813</v>
          </cell>
          <cell r="AG97">
            <v>3.949999999999994</v>
          </cell>
          <cell r="AH97">
            <v>0.91765736749474225</v>
          </cell>
        </row>
        <row r="98">
          <cell r="Z98">
            <v>3.9999999999999938</v>
          </cell>
          <cell r="AA98">
            <v>0.95465984693471129</v>
          </cell>
          <cell r="AG98">
            <v>3.9999999999999938</v>
          </cell>
          <cell r="AH98">
            <v>0.91771999119189052</v>
          </cell>
        </row>
        <row r="99">
          <cell r="Z99">
            <v>4.0499999999999936</v>
          </cell>
          <cell r="AA99">
            <v>0.95509877943855714</v>
          </cell>
          <cell r="AG99">
            <v>4.0499999999999936</v>
          </cell>
          <cell r="AH99">
            <v>0.91778047171686727</v>
          </cell>
        </row>
        <row r="100">
          <cell r="Z100">
            <v>4.0999999999999934</v>
          </cell>
          <cell r="AA100">
            <v>0.95552739542331877</v>
          </cell>
          <cell r="AG100">
            <v>4.0999999999999934</v>
          </cell>
          <cell r="AH100">
            <v>0.91783890736467111</v>
          </cell>
        </row>
        <row r="101">
          <cell r="Z101">
            <v>4.1499999999999932</v>
          </cell>
          <cell r="AA101">
            <v>0.95594605437823177</v>
          </cell>
          <cell r="AG101">
            <v>4.1499999999999932</v>
          </cell>
          <cell r="AH101">
            <v>0.91789539080663651</v>
          </cell>
        </row>
        <row r="102">
          <cell r="Z102">
            <v>4.1999999999999931</v>
          </cell>
          <cell r="AA102">
            <v>0.9563550992819666</v>
          </cell>
          <cell r="AG102">
            <v>4.1999999999999931</v>
          </cell>
          <cell r="AH102">
            <v>0.91795000947440875</v>
          </cell>
        </row>
        <row r="103">
          <cell r="Z103">
            <v>4.2499999999999929</v>
          </cell>
          <cell r="AA103">
            <v>0.95675485753973766</v>
          </cell>
          <cell r="AG103">
            <v>4.2499999999999929</v>
          </cell>
          <cell r="AH103">
            <v>0.91800284591355508</v>
          </cell>
        </row>
        <row r="104">
          <cell r="Z104">
            <v>4.2999999999999927</v>
          </cell>
          <cell r="AA104">
            <v>0.95714564185730144</v>
          </cell>
          <cell r="AG104">
            <v>4.2999999999999927</v>
          </cell>
          <cell r="AH104">
            <v>0.9180539781095356</v>
          </cell>
        </row>
        <row r="105">
          <cell r="Z105">
            <v>4.3499999999999925</v>
          </cell>
          <cell r="AA105">
            <v>0.95752775105674892</v>
          </cell>
          <cell r="AG105">
            <v>4.3499999999999925</v>
          </cell>
          <cell r="AH105">
            <v>0.91810347978848028</v>
          </cell>
        </row>
        <row r="106">
          <cell r="Z106">
            <v>4.3999999999999924</v>
          </cell>
          <cell r="AA106">
            <v>0.95790147083856436</v>
          </cell>
          <cell r="AG106">
            <v>4.3999999999999924</v>
          </cell>
          <cell r="AH106">
            <v>0.9181514206949819</v>
          </cell>
        </row>
        <row r="107">
          <cell r="Z107">
            <v>4.4499999999999922</v>
          </cell>
          <cell r="AA107">
            <v>0.95826707449403492</v>
          </cell>
          <cell r="AG107">
            <v>4.4499999999999922</v>
          </cell>
          <cell r="AH107">
            <v>0.91819786684889371</v>
          </cell>
        </row>
        <row r="108">
          <cell r="Z108">
            <v>4.499999999999992</v>
          </cell>
          <cell r="AA108">
            <v>0.95862482357174383</v>
          </cell>
          <cell r="AG108">
            <v>4.499999999999992</v>
          </cell>
          <cell r="AH108">
            <v>0.91824288078293215</v>
          </cell>
        </row>
        <row r="109">
          <cell r="Z109">
            <v>4.5499999999999918</v>
          </cell>
          <cell r="AA109">
            <v>0.95897496850156538</v>
          </cell>
          <cell r="AG109">
            <v>4.5499999999999918</v>
          </cell>
          <cell r="AH109">
            <v>0.91828652176271175</v>
          </cell>
        </row>
        <row r="110">
          <cell r="Z110">
            <v>4.5999999999999917</v>
          </cell>
          <cell r="AA110">
            <v>0.95931774917928514</v>
          </cell>
          <cell r="AG110">
            <v>4.5999999999999917</v>
          </cell>
          <cell r="AH110">
            <v>0.91832884599068587</v>
          </cell>
        </row>
        <row r="111">
          <cell r="Z111">
            <v>4.6499999999999915</v>
          </cell>
          <cell r="AA111">
            <v>0.95965339551471962</v>
          </cell>
          <cell r="AG111">
            <v>4.6499999999999915</v>
          </cell>
          <cell r="AH111">
            <v>0.91836990679532637</v>
          </cell>
        </row>
        <row r="112">
          <cell r="Z112">
            <v>4.6999999999999913</v>
          </cell>
          <cell r="AA112">
            <v>0.95998212794596327</v>
          </cell>
          <cell r="AG112">
            <v>4.6999999999999913</v>
          </cell>
          <cell r="AH112">
            <v>0.91840975480675735</v>
          </cell>
        </row>
        <row r="113">
          <cell r="Z113">
            <v>4.7499999999999911</v>
          </cell>
          <cell r="AA113">
            <v>0.96030415792218027</v>
          </cell>
          <cell r="AG113">
            <v>4.7499999999999911</v>
          </cell>
          <cell r="AH113">
            <v>0.91844843811994092</v>
          </cell>
        </row>
        <row r="114">
          <cell r="Z114">
            <v>4.7999999999999909</v>
          </cell>
          <cell r="AA114">
            <v>0.96061968835716438</v>
          </cell>
          <cell r="AG114">
            <v>4.7999999999999909</v>
          </cell>
          <cell r="AH114">
            <v>0.91848600244641787</v>
          </cell>
        </row>
        <row r="115">
          <cell r="Z115">
            <v>4.8499999999999908</v>
          </cell>
          <cell r="AA115">
            <v>0.96092891405571057</v>
          </cell>
          <cell r="AG115">
            <v>4.8499999999999908</v>
          </cell>
          <cell r="AH115">
            <v>0.91852249125551233</v>
          </cell>
        </row>
        <row r="116">
          <cell r="Z116">
            <v>4.8999999999999906</v>
          </cell>
          <cell r="AA116">
            <v>0.9612320221146804</v>
          </cell>
          <cell r="AG116">
            <v>4.8999999999999906</v>
          </cell>
          <cell r="AH116">
            <v>0.91855794590583195</v>
          </cell>
        </row>
        <row r="117">
          <cell r="Z117">
            <v>4.9499999999999904</v>
          </cell>
          <cell r="AA117">
            <v>0.96152919230049749</v>
          </cell>
          <cell r="AG117">
            <v>4.9499999999999904</v>
          </cell>
          <cell r="AH117">
            <v>0.91859240576782231</v>
          </cell>
        </row>
        <row r="118">
          <cell r="Z118">
            <v>4.9999999999999902</v>
          </cell>
          <cell r="AA118">
            <v>0.96182059740467207</v>
          </cell>
          <cell r="AG118">
            <v>4.9999999999999902</v>
          </cell>
          <cell r="AH118">
            <v>0.9186259083380610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129"/>
  <sheetViews>
    <sheetView tabSelected="1" zoomScale="80" zoomScaleNormal="80" workbookViewId="0"/>
  </sheetViews>
  <sheetFormatPr defaultRowHeight="15" x14ac:dyDescent="0.25"/>
  <cols>
    <col min="21" max="21" width="1.85546875" customWidth="1"/>
  </cols>
  <sheetData>
    <row r="1" spans="2:35" x14ac:dyDescent="0.25">
      <c r="F1" s="1" t="s">
        <v>0</v>
      </c>
      <c r="M1" s="1" t="s">
        <v>1</v>
      </c>
      <c r="U1" s="2"/>
      <c r="AA1" s="1" t="s">
        <v>0</v>
      </c>
      <c r="AH1" s="1" t="s">
        <v>1</v>
      </c>
    </row>
    <row r="2" spans="2:35" x14ac:dyDescent="0.25">
      <c r="B2" s="3" t="s">
        <v>2</v>
      </c>
      <c r="C2" t="s">
        <v>16</v>
      </c>
      <c r="F2" t="s">
        <v>3</v>
      </c>
      <c r="G2" t="s">
        <v>4</v>
      </c>
      <c r="M2" t="s">
        <v>3</v>
      </c>
      <c r="N2" t="s">
        <v>4</v>
      </c>
      <c r="U2" s="2"/>
      <c r="W2" s="3" t="s">
        <v>5</v>
      </c>
      <c r="X2" t="s">
        <v>16</v>
      </c>
      <c r="AA2" t="s">
        <v>3</v>
      </c>
      <c r="AB2" t="s">
        <v>4</v>
      </c>
      <c r="AH2" t="s">
        <v>3</v>
      </c>
      <c r="AI2" t="s">
        <v>4</v>
      </c>
    </row>
    <row r="3" spans="2:35" x14ac:dyDescent="0.25">
      <c r="B3">
        <v>2</v>
      </c>
      <c r="C3">
        <v>-0.94089999999999996</v>
      </c>
      <c r="D3">
        <f>-C3</f>
        <v>0.94089999999999996</v>
      </c>
      <c r="F3">
        <f>$G$16*B3/($G$15+B3)</f>
        <v>0.89652565936862549</v>
      </c>
      <c r="G3">
        <f>(D3-F3)^2</f>
        <v>1.9690821064692506E-3</v>
      </c>
      <c r="M3">
        <f>$N$16*B3^$N$17/($N$15^$N$17+B3^$N$17)</f>
        <v>0.89788479028912183</v>
      </c>
      <c r="N3">
        <f t="shared" ref="N3:N12" si="0">(M3-D3)^2</f>
        <v>1.8503082664708245E-3</v>
      </c>
      <c r="U3" s="2"/>
      <c r="W3">
        <v>1</v>
      </c>
      <c r="X3">
        <v>-0.51439999999999997</v>
      </c>
      <c r="Y3">
        <f t="shared" ref="Y3:Y10" si="1">-X3</f>
        <v>0.51439999999999997</v>
      </c>
      <c r="AA3">
        <f>$AB$14*W3/($AB$13+W3)</f>
        <v>0.50992914405155487</v>
      </c>
      <c r="AB3">
        <f>(AA3-Y3)^2</f>
        <v>1.99885529117469E-5</v>
      </c>
      <c r="AH3">
        <f>$AI$14*W3^$AI$15/($AI$13^$AI$15+W3^$AI$15)</f>
        <v>0.51035915303792201</v>
      </c>
      <c r="AI3">
        <f t="shared" ref="AI3:AI10" si="2">(AH3-Y3)^2</f>
        <v>1.6328444170934676E-5</v>
      </c>
    </row>
    <row r="4" spans="2:35" x14ac:dyDescent="0.25">
      <c r="B4">
        <v>0.2</v>
      </c>
      <c r="C4">
        <v>-0.54110000000000003</v>
      </c>
      <c r="D4">
        <f t="shared" ref="D4:D12" si="3">-C4</f>
        <v>0.54110000000000003</v>
      </c>
      <c r="F4">
        <f>$G$16*B4/($G$15+B4)</f>
        <v>0.54600282868926242</v>
      </c>
      <c r="G4">
        <f t="shared" ref="G4:G11" si="4">(D4-F4)^2</f>
        <v>2.4037729156254415E-5</v>
      </c>
      <c r="M4">
        <f>$N$16*B4^$N$17/($N$15^$N$17+B4^$N$17)</f>
        <v>0.54319263152346142</v>
      </c>
      <c r="N4">
        <f t="shared" si="0"/>
        <v>4.3791066929843669E-6</v>
      </c>
      <c r="U4" s="2"/>
      <c r="W4">
        <v>0.5</v>
      </c>
      <c r="X4">
        <v>-0.49690000000000001</v>
      </c>
      <c r="Y4">
        <f t="shared" si="1"/>
        <v>0.49690000000000001</v>
      </c>
      <c r="AA4">
        <f>$AB$14*W4/($AB$13+W4)</f>
        <v>0.49629031997251499</v>
      </c>
      <c r="AB4">
        <f t="shared" ref="AB4:AB10" si="5">(AA4-Y4)^2</f>
        <v>3.7170973591412937E-7</v>
      </c>
      <c r="AH4">
        <f>$AI$14*W4^$AI$15/($AI$13^$AI$15+W4^$AI$15)</f>
        <v>0.49577502870737628</v>
      </c>
      <c r="AI4">
        <f t="shared" si="2"/>
        <v>1.2655604092275131E-6</v>
      </c>
    </row>
    <row r="5" spans="2:35" x14ac:dyDescent="0.25">
      <c r="B5">
        <v>1</v>
      </c>
      <c r="C5">
        <v>-0.84919999999999995</v>
      </c>
      <c r="D5">
        <f t="shared" si="3"/>
        <v>0.84919999999999995</v>
      </c>
      <c r="F5">
        <f>$G$16*B5/($G$15+B5)</f>
        <v>0.83683341330029948</v>
      </c>
      <c r="G5">
        <f t="shared" si="4"/>
        <v>1.5293246660120873E-4</v>
      </c>
      <c r="M5">
        <f>$N$16*B5^$N$17/($N$15^$N$17+B5^$N$17)</f>
        <v>0.85302241524369715</v>
      </c>
      <c r="N5">
        <f t="shared" si="0"/>
        <v>1.4610858295248702E-5</v>
      </c>
      <c r="U5" s="2"/>
      <c r="W5">
        <v>0.2</v>
      </c>
      <c r="X5">
        <v>-0.45650000000000002</v>
      </c>
      <c r="Y5">
        <f t="shared" si="1"/>
        <v>0.45650000000000002</v>
      </c>
      <c r="AA5">
        <f>$AB$14*W5/($AB$13+W5)</f>
        <v>0.45942618145849451</v>
      </c>
      <c r="AB5">
        <f t="shared" si="5"/>
        <v>8.5625379280369536E-6</v>
      </c>
      <c r="AH5">
        <f>$AI$14*W5^$AI$15/($AI$13^$AI$15+W5^$AI$15)</f>
        <v>0.45797200344862304</v>
      </c>
      <c r="AI5">
        <f t="shared" si="2"/>
        <v>2.1667941527580849E-6</v>
      </c>
    </row>
    <row r="6" spans="2:35" x14ac:dyDescent="0.25">
      <c r="B6">
        <v>0.5</v>
      </c>
      <c r="C6">
        <v>-0.79590000000000005</v>
      </c>
      <c r="D6">
        <f t="shared" si="3"/>
        <v>0.79590000000000005</v>
      </c>
      <c r="F6">
        <f>$G$16*B6/($G$15+B6)</f>
        <v>0.73849309068239066</v>
      </c>
      <c r="G6">
        <f t="shared" si="4"/>
        <v>3.2955532374002276E-3</v>
      </c>
      <c r="M6">
        <f>$N$16*B6^$N$17/($N$15^$N$17+B6^$N$17)</f>
        <v>0.76153464233971424</v>
      </c>
      <c r="N6">
        <f t="shared" si="0"/>
        <v>1.1809778071193648E-3</v>
      </c>
      <c r="U6" s="2"/>
      <c r="W6">
        <v>2</v>
      </c>
      <c r="X6">
        <v>-0.52490000000000003</v>
      </c>
      <c r="Y6">
        <f t="shared" si="1"/>
        <v>0.52490000000000003</v>
      </c>
      <c r="AA6">
        <f>$AB$14*W6/($AB$13+W6)</f>
        <v>0.51703358455636883</v>
      </c>
      <c r="AB6">
        <f t="shared" si="5"/>
        <v>6.1880491931799492E-5</v>
      </c>
      <c r="AH6">
        <f>$AI$14*W6^$AI$15/($AI$13^$AI$15+W6^$AI$15)</f>
        <v>0.51822519954917146</v>
      </c>
      <c r="AI6">
        <f t="shared" si="2"/>
        <v>4.4552961058381378E-5</v>
      </c>
    </row>
    <row r="7" spans="2:35" x14ac:dyDescent="0.25">
      <c r="B7">
        <v>0.1</v>
      </c>
      <c r="C7">
        <v>-0.35909999999999997</v>
      </c>
      <c r="D7">
        <f t="shared" si="3"/>
        <v>0.35909999999999997</v>
      </c>
      <c r="F7">
        <f>$G$16*B7/($G$15+B7)</f>
        <v>0.38064328915391848</v>
      </c>
      <c r="G7">
        <f t="shared" si="4"/>
        <v>4.6411330756934293E-4</v>
      </c>
      <c r="M7">
        <f>$N$16*B7^$N$17/($N$15^$N$17+B7^$N$17)</f>
        <v>0.34236074874898359</v>
      </c>
      <c r="N7">
        <f t="shared" si="0"/>
        <v>2.8020253244465359E-4</v>
      </c>
      <c r="U7" s="2"/>
      <c r="W7">
        <v>0.1</v>
      </c>
      <c r="X7">
        <v>-0.41510000000000002</v>
      </c>
      <c r="Y7" s="4">
        <f>-X7</f>
        <v>0.41510000000000002</v>
      </c>
      <c r="AA7">
        <f>$AB$14*W7/($AB$13+W7)</f>
        <v>0.40881527156938224</v>
      </c>
      <c r="AB7">
        <f t="shared" si="5"/>
        <v>3.9497811446615438E-5</v>
      </c>
      <c r="AH7">
        <f>$AI$14*W7^$AI$15/($AI$13^$AI$15+W7^$AI$15)</f>
        <v>0.4079265443541697</v>
      </c>
      <c r="AI7">
        <f t="shared" si="2"/>
        <v>5.1458465902695019E-5</v>
      </c>
    </row>
    <row r="8" spans="2:35" x14ac:dyDescent="0.25">
      <c r="B8">
        <v>0.3</v>
      </c>
      <c r="C8">
        <v>-0.60819999999999996</v>
      </c>
      <c r="D8">
        <f t="shared" si="3"/>
        <v>0.60819999999999996</v>
      </c>
      <c r="F8">
        <f>$G$16*B8/($G$15+B8)</f>
        <v>0.63845574657461424</v>
      </c>
      <c r="G8">
        <f t="shared" si="4"/>
        <v>9.1541020078728336E-4</v>
      </c>
      <c r="M8">
        <f>$N$16*B8^$N$17/($N$15^$N$17+B8^$N$17)</f>
        <v>0.65261466529982826</v>
      </c>
      <c r="N8">
        <f t="shared" si="0"/>
        <v>1.9726624936957714E-3</v>
      </c>
      <c r="U8" s="2"/>
      <c r="W8">
        <v>0.05</v>
      </c>
      <c r="X8">
        <v>-0.3337</v>
      </c>
      <c r="Y8">
        <f t="shared" si="1"/>
        <v>0.3337</v>
      </c>
      <c r="AA8">
        <f>$AB$14*W8/($AB$13+W8)</f>
        <v>0.33500599079053245</v>
      </c>
      <c r="AB8">
        <f t="shared" si="5"/>
        <v>1.7056119449555787E-6</v>
      </c>
      <c r="AH8">
        <f>$AI$14*W8^$AI$15/($AI$13^$AI$15+W8^$AI$15)</f>
        <v>0.33663436060193275</v>
      </c>
      <c r="AI8">
        <f t="shared" si="2"/>
        <v>8.6104721421751342E-6</v>
      </c>
    </row>
    <row r="9" spans="2:35" x14ac:dyDescent="0.25">
      <c r="B9">
        <v>1.5</v>
      </c>
      <c r="C9">
        <v>-0.87209999999999999</v>
      </c>
      <c r="D9">
        <f t="shared" si="3"/>
        <v>0.87209999999999999</v>
      </c>
      <c r="F9">
        <f>$G$16*B9/($G$15+B9)</f>
        <v>0.87570401641474405</v>
      </c>
      <c r="G9">
        <f t="shared" si="4"/>
        <v>1.2988934317744628E-5</v>
      </c>
      <c r="M9">
        <f>$N$16*B9^$N$17/($N$15^$N$17+B9^$N$17)</f>
        <v>0.88335489184736637</v>
      </c>
      <c r="N9">
        <f t="shared" si="0"/>
        <v>1.2667259049591438E-4</v>
      </c>
      <c r="U9" s="2"/>
      <c r="W9">
        <v>1.5</v>
      </c>
      <c r="X9">
        <v>-0.5071</v>
      </c>
      <c r="Y9">
        <f t="shared" si="1"/>
        <v>0.5071</v>
      </c>
      <c r="AA9">
        <f>$AB$14*W9/($AB$13+W9)</f>
        <v>0.51464354371757182</v>
      </c>
      <c r="AB9">
        <f t="shared" si="5"/>
        <v>5.6905051818917292E-5</v>
      </c>
      <c r="AH9">
        <f>$AI$14*W9^$AI$15/($AI$13^$AI$15+W9^$AI$15)</f>
        <v>0.51554812397503058</v>
      </c>
      <c r="AI9">
        <f t="shared" si="2"/>
        <v>7.1370798697486582E-5</v>
      </c>
    </row>
    <row r="10" spans="2:35" x14ac:dyDescent="0.25">
      <c r="B10">
        <v>3</v>
      </c>
      <c r="C10">
        <v>-0.98839999999999995</v>
      </c>
      <c r="D10">
        <f t="shared" si="3"/>
        <v>0.98839999999999995</v>
      </c>
      <c r="F10">
        <f>$G$16*B10/($G$15+B10)</f>
        <v>0.91836157242271699</v>
      </c>
      <c r="G10">
        <f t="shared" si="4"/>
        <v>4.90538133749831E-3</v>
      </c>
      <c r="M10">
        <f>$N$16*B10^$N$17/($N$15^$N$17+B10^$N$17)</f>
        <v>0.91158791591489963</v>
      </c>
      <c r="N10">
        <f t="shared" si="0"/>
        <v>5.900096261496522E-3</v>
      </c>
      <c r="U10" s="2"/>
      <c r="W10">
        <v>0.3</v>
      </c>
      <c r="X10">
        <v>-0.4718</v>
      </c>
      <c r="Y10">
        <f t="shared" si="1"/>
        <v>0.4718</v>
      </c>
      <c r="AA10">
        <f>$AB$14*W10/($AB$13+W10)</f>
        <v>0.47920104693935328</v>
      </c>
      <c r="AB10">
        <f t="shared" si="5"/>
        <v>5.4775495798510615E-5</v>
      </c>
      <c r="AH10">
        <f>$AI$14*W10^$AI$15/($AI$13^$AI$15+W10^$AI$15)</f>
        <v>0.478038034552142</v>
      </c>
      <c r="AI10">
        <f t="shared" si="2"/>
        <v>3.8913075073717471E-5</v>
      </c>
    </row>
    <row r="11" spans="2:35" x14ac:dyDescent="0.25">
      <c r="B11">
        <v>4</v>
      </c>
      <c r="C11">
        <v>-0.82969999999999999</v>
      </c>
      <c r="D11">
        <f t="shared" si="3"/>
        <v>0.82969999999999999</v>
      </c>
      <c r="F11">
        <f>$G$16*B11/($G$15+B11)</f>
        <v>0.92968332548747579</v>
      </c>
      <c r="G11">
        <f t="shared" si="4"/>
        <v>9.9966653755345272E-3</v>
      </c>
      <c r="M11">
        <f>$N$16*B11^$N$17/($N$15^$N$17+B11^$N$17)</f>
        <v>0.91796348515287485</v>
      </c>
      <c r="N11">
        <f t="shared" si="0"/>
        <v>7.7904428113317594E-3</v>
      </c>
      <c r="U11" s="2"/>
    </row>
    <row r="12" spans="2:35" x14ac:dyDescent="0.25">
      <c r="B12">
        <v>5</v>
      </c>
      <c r="C12">
        <v>-0.90400000000000003</v>
      </c>
      <c r="D12">
        <f t="shared" si="3"/>
        <v>0.90400000000000003</v>
      </c>
      <c r="F12">
        <f>$G$16*B12/($G$15+B12)</f>
        <v>0.9366113697114149</v>
      </c>
      <c r="G12">
        <f>(D12-F12)^2</f>
        <v>1.0635014344545874E-3</v>
      </c>
      <c r="M12">
        <f>$N$16*B12^$N$17/($N$15^$N$17+B12^$N$17)</f>
        <v>0.92157402286863133</v>
      </c>
      <c r="N12">
        <f t="shared" si="0"/>
        <v>3.0884627978717595E-4</v>
      </c>
      <c r="U12" s="2"/>
      <c r="AA12" s="5" t="s">
        <v>6</v>
      </c>
      <c r="AB12" s="5">
        <f>SUM(AB3:AB11)</f>
        <v>2.4368726351649638E-4</v>
      </c>
      <c r="AH12" s="5" t="s">
        <v>6</v>
      </c>
      <c r="AI12" s="5">
        <f>SUM(AI2:AI11)</f>
        <v>2.3466657160737587E-4</v>
      </c>
    </row>
    <row r="13" spans="2:35" x14ac:dyDescent="0.25">
      <c r="U13" s="2"/>
      <c r="AA13" s="6" t="s">
        <v>7</v>
      </c>
      <c r="AB13" s="6">
        <v>2.8258120393456921E-2</v>
      </c>
      <c r="AH13" s="6" t="s">
        <v>7</v>
      </c>
      <c r="AI13" s="6">
        <v>2.7500467194098658E-2</v>
      </c>
    </row>
    <row r="14" spans="2:35" x14ac:dyDescent="0.25">
      <c r="F14" s="5" t="s">
        <v>6</v>
      </c>
      <c r="G14" s="5">
        <f>SUM(G3:G13)</f>
        <v>2.2799666129788735E-2</v>
      </c>
      <c r="M14" s="5" t="s">
        <v>6</v>
      </c>
      <c r="N14" s="5">
        <f>SUM(N3:N13)</f>
        <v>1.942919900783022E-2</v>
      </c>
      <c r="U14" s="2"/>
      <c r="AA14" s="6" t="s">
        <v>8</v>
      </c>
      <c r="AB14" s="6">
        <v>0.52433878319629612</v>
      </c>
      <c r="AH14" s="6" t="s">
        <v>8</v>
      </c>
      <c r="AI14" s="6">
        <v>0.52688251778659312</v>
      </c>
    </row>
    <row r="15" spans="2:35" x14ac:dyDescent="0.25">
      <c r="F15" s="6" t="s">
        <v>7</v>
      </c>
      <c r="G15" s="6">
        <v>0.15362008496072457</v>
      </c>
      <c r="M15" s="6" t="s">
        <v>7</v>
      </c>
      <c r="N15" s="6">
        <v>0.15382067093286592</v>
      </c>
      <c r="U15" s="2"/>
      <c r="AH15" s="6" t="s">
        <v>9</v>
      </c>
      <c r="AI15" s="6">
        <v>0.95458170697758749</v>
      </c>
    </row>
    <row r="16" spans="2:35" x14ac:dyDescent="0.25">
      <c r="F16" s="6" t="s">
        <v>8</v>
      </c>
      <c r="G16" s="6">
        <v>0.96538783334946454</v>
      </c>
      <c r="M16" s="6" t="s">
        <v>8</v>
      </c>
      <c r="N16" s="6">
        <v>0.93281639729882004</v>
      </c>
      <c r="U16" s="2"/>
      <c r="W16" s="5" t="s">
        <v>11</v>
      </c>
    </row>
    <row r="17" spans="2:38" x14ac:dyDescent="0.25">
      <c r="M17" s="6" t="s">
        <v>9</v>
      </c>
      <c r="N17" s="6">
        <v>1.2656936188192671</v>
      </c>
      <c r="U17" s="2"/>
    </row>
    <row r="18" spans="2:38" x14ac:dyDescent="0.25">
      <c r="B18" s="5" t="s">
        <v>13</v>
      </c>
      <c r="I18" s="7" t="s">
        <v>10</v>
      </c>
      <c r="J18" s="7"/>
      <c r="P18" s="7" t="s">
        <v>10</v>
      </c>
      <c r="Q18" s="7"/>
      <c r="U18" s="2"/>
      <c r="AD18" s="7" t="s">
        <v>10</v>
      </c>
      <c r="AK18" s="7" t="s">
        <v>10</v>
      </c>
    </row>
    <row r="19" spans="2:38" x14ac:dyDescent="0.25">
      <c r="I19" s="7">
        <v>0</v>
      </c>
      <c r="J19" s="7">
        <f>$G$16*I19/($G$15+I19)</f>
        <v>0</v>
      </c>
      <c r="P19" s="7">
        <v>0</v>
      </c>
      <c r="Q19" s="7">
        <f>$N$16*P19^$N$17/($N$15^$N$17+P19^$N$17)</f>
        <v>0</v>
      </c>
      <c r="U19" s="2"/>
      <c r="AD19" s="7">
        <v>0</v>
      </c>
      <c r="AE19" s="7">
        <f>$AB$14*AD19/($AB$13+AD19)</f>
        <v>0</v>
      </c>
      <c r="AK19" s="7">
        <v>0</v>
      </c>
      <c r="AL19" s="7">
        <f>$AI$14*AK19^$AI$15/($AI$13^$AI$15+AK19^$AI$15)</f>
        <v>0</v>
      </c>
    </row>
    <row r="20" spans="2:38" x14ac:dyDescent="0.25">
      <c r="I20" s="7">
        <f>I19+0.05</f>
        <v>0.05</v>
      </c>
      <c r="J20" s="7">
        <f>$G$16*I20/($G$15+I20)</f>
        <v>0.23705614147437229</v>
      </c>
      <c r="P20" s="7">
        <f>P19+0.05</f>
        <v>0.05</v>
      </c>
      <c r="Q20" s="7">
        <f>$N$16*P20^$N$17/($N$15^$N$17+P20^$N$17)</f>
        <v>0.18124135193708005</v>
      </c>
      <c r="U20" s="2"/>
      <c r="AD20" s="7">
        <f>AD19+0.05</f>
        <v>0.05</v>
      </c>
      <c r="AE20" s="7">
        <f>$AB$14*AD20/($AB$13+AD20)</f>
        <v>0.33500599079053245</v>
      </c>
      <c r="AK20" s="7">
        <f>AK19+0.05</f>
        <v>0.05</v>
      </c>
      <c r="AL20" s="7">
        <f>$AI$14*AK20^$AI$15/($AI$13^$AI$15+AK20^$AI$15)</f>
        <v>0.33663436060193275</v>
      </c>
    </row>
    <row r="21" spans="2:38" x14ac:dyDescent="0.25">
      <c r="I21" s="7">
        <f t="shared" ref="I21:I84" si="6">I20+0.05</f>
        <v>0.1</v>
      </c>
      <c r="J21" s="7">
        <f>$G$16*I21/($G$15+I21)</f>
        <v>0.38064328915391848</v>
      </c>
      <c r="P21" s="7">
        <f t="shared" ref="P21:P84" si="7">P20+0.05</f>
        <v>0.1</v>
      </c>
      <c r="Q21" s="7">
        <f>$N$16*P21^$N$17/($N$15^$N$17+P21^$N$17)</f>
        <v>0.34236074874898359</v>
      </c>
      <c r="U21" s="2"/>
      <c r="AD21" s="7">
        <f t="shared" ref="AD21:AD84" si="8">AD20+0.05</f>
        <v>0.1</v>
      </c>
      <c r="AE21" s="7">
        <f>$AB$14*AD21/($AB$13+AD21)</f>
        <v>0.40881527156938224</v>
      </c>
      <c r="AK21" s="7">
        <f t="shared" ref="AK21:AK84" si="9">AK20+0.05</f>
        <v>0.1</v>
      </c>
      <c r="AL21" s="7">
        <f>$AI$14*AK21^$AI$15/($AI$13^$AI$15+AK21^$AI$15)</f>
        <v>0.4079265443541697</v>
      </c>
    </row>
    <row r="22" spans="2:38" x14ac:dyDescent="0.25">
      <c r="I22" s="7">
        <f t="shared" si="6"/>
        <v>0.15000000000000002</v>
      </c>
      <c r="J22" s="7">
        <f>$G$16*I22/($G$15+I22)</f>
        <v>0.47693872103735063</v>
      </c>
      <c r="P22" s="7">
        <f t="shared" si="7"/>
        <v>0.15000000000000002</v>
      </c>
      <c r="Q22" s="7">
        <f>$N$16*P22^$N$17/($N$15^$N$17+P22^$N$17)</f>
        <v>0.45898479115577162</v>
      </c>
      <c r="U22" s="2"/>
      <c r="AD22" s="7">
        <f t="shared" si="8"/>
        <v>0.15000000000000002</v>
      </c>
      <c r="AE22" s="7">
        <f>$AB$14*AD22/($AB$13+AD22)</f>
        <v>0.44121870748913911</v>
      </c>
      <c r="AK22" s="7">
        <f t="shared" si="9"/>
        <v>0.15000000000000002</v>
      </c>
      <c r="AL22" s="7">
        <f>$AI$14*AK22^$AI$15/($AI$13^$AI$15+AK22^$AI$15)</f>
        <v>0.4397941347109513</v>
      </c>
    </row>
    <row r="23" spans="2:38" x14ac:dyDescent="0.25">
      <c r="I23" s="7">
        <f t="shared" si="6"/>
        <v>0.2</v>
      </c>
      <c r="J23" s="7">
        <f>$G$16*I23/($G$15+I23)</f>
        <v>0.54600282868926242</v>
      </c>
      <c r="P23" s="7">
        <f t="shared" si="7"/>
        <v>0.2</v>
      </c>
      <c r="Q23" s="7">
        <f>$N$16*P23^$N$17/($N$15^$N$17+P23^$N$17)</f>
        <v>0.54319263152346142</v>
      </c>
      <c r="U23" s="2"/>
      <c r="AD23" s="7">
        <f t="shared" si="8"/>
        <v>0.2</v>
      </c>
      <c r="AE23" s="7">
        <f>$AB$14*AD23/($AB$13+AD23)</f>
        <v>0.45942618145849451</v>
      </c>
      <c r="AK23" s="7">
        <f t="shared" si="9"/>
        <v>0.2</v>
      </c>
      <c r="AL23" s="7">
        <f>$AI$14*AK23^$AI$15/($AI$13^$AI$15+AK23^$AI$15)</f>
        <v>0.45797200344862304</v>
      </c>
    </row>
    <row r="24" spans="2:38" x14ac:dyDescent="0.25">
      <c r="I24" s="7">
        <f t="shared" si="6"/>
        <v>0.25</v>
      </c>
      <c r="J24" s="7">
        <f>$G$16*I24/($G$15+I24)</f>
        <v>0.59795576912593718</v>
      </c>
      <c r="P24" s="7">
        <f t="shared" si="7"/>
        <v>0.25</v>
      </c>
      <c r="Q24" s="7">
        <f>$N$16*P24^$N$17/($N$15^$N$17+P24^$N$17)</f>
        <v>0.60541214611886296</v>
      </c>
      <c r="U24" s="2"/>
      <c r="AD24" s="7">
        <f t="shared" si="8"/>
        <v>0.25</v>
      </c>
      <c r="AE24" s="7">
        <f>$AB$14*AD24/($AB$13+AD24)</f>
        <v>0.47109027982263479</v>
      </c>
      <c r="AK24" s="7">
        <f t="shared" si="9"/>
        <v>0.25</v>
      </c>
      <c r="AL24" s="7">
        <f>$AI$14*AK24^$AI$15/($AI$13^$AI$15+AK24^$AI$15)</f>
        <v>0.46975921095634449</v>
      </c>
    </row>
    <row r="25" spans="2:38" x14ac:dyDescent="0.25">
      <c r="I25" s="7">
        <f t="shared" si="6"/>
        <v>0.3</v>
      </c>
      <c r="J25" s="7">
        <f>$G$16*I25/($G$15+I25)</f>
        <v>0.63845574657461424</v>
      </c>
      <c r="P25" s="7">
        <f t="shared" si="7"/>
        <v>0.3</v>
      </c>
      <c r="Q25" s="7">
        <f>$N$16*P25^$N$17/($N$15^$N$17+P25^$N$17)</f>
        <v>0.65261466529982826</v>
      </c>
      <c r="U25" s="2"/>
      <c r="AD25" s="7">
        <f t="shared" si="8"/>
        <v>0.3</v>
      </c>
      <c r="AE25" s="7">
        <f>$AB$14*AD25/($AB$13+AD25)</f>
        <v>0.47920104693935328</v>
      </c>
      <c r="AK25" s="7">
        <f t="shared" si="9"/>
        <v>0.3</v>
      </c>
      <c r="AL25" s="7">
        <f>$AI$14*AK25^$AI$15/($AI$13^$AI$15+AK25^$AI$15)</f>
        <v>0.478038034552142</v>
      </c>
    </row>
    <row r="26" spans="2:38" x14ac:dyDescent="0.25">
      <c r="I26" s="7">
        <f t="shared" si="6"/>
        <v>0.35</v>
      </c>
      <c r="J26" s="7">
        <f>$G$16*I26/($G$15+I26)</f>
        <v>0.67091395232710593</v>
      </c>
      <c r="P26" s="7">
        <f t="shared" si="7"/>
        <v>0.35</v>
      </c>
      <c r="Q26" s="7">
        <f>$N$16*P26^$N$17/($N$15^$N$17+P26^$N$17)</f>
        <v>0.68931660192579791</v>
      </c>
      <c r="U26" s="2"/>
      <c r="AD26" s="7">
        <f t="shared" si="8"/>
        <v>0.35</v>
      </c>
      <c r="AE26" s="7">
        <f>$AB$14*AD26/($AB$13+AD26)</f>
        <v>0.48516757268240823</v>
      </c>
      <c r="AK26" s="7">
        <f t="shared" si="9"/>
        <v>0.35</v>
      </c>
      <c r="AL26" s="7">
        <f>$AI$14*AK26^$AI$15/($AI$13^$AI$15+AK26^$AI$15)</f>
        <v>0.48417997739297414</v>
      </c>
    </row>
    <row r="27" spans="2:38" x14ac:dyDescent="0.25">
      <c r="I27" s="7">
        <f t="shared" si="6"/>
        <v>0.39999999999999997</v>
      </c>
      <c r="J27" s="7">
        <f>$G$16*I27/($G$15+I27)</f>
        <v>0.69750925558847954</v>
      </c>
      <c r="P27" s="7">
        <f t="shared" si="7"/>
        <v>0.39999999999999997</v>
      </c>
      <c r="Q27" s="7">
        <f>$N$16*P27^$N$17/($N$15^$N$17+P27^$N$17)</f>
        <v>0.7184805391133956</v>
      </c>
      <c r="U27" s="2"/>
      <c r="AD27" s="7">
        <f t="shared" si="8"/>
        <v>0.39999999999999997</v>
      </c>
      <c r="AE27" s="7">
        <f>$AB$14*AD27/($AB$13+AD27)</f>
        <v>0.48974089057745479</v>
      </c>
      <c r="AK27" s="7">
        <f t="shared" si="9"/>
        <v>0.39999999999999997</v>
      </c>
      <c r="AL27" s="7">
        <f>$AI$14*AK27^$AI$15/($AI$13^$AI$15+AK27^$AI$15)</f>
        <v>0.48892230119083535</v>
      </c>
    </row>
    <row r="28" spans="2:38" x14ac:dyDescent="0.25">
      <c r="I28" s="7">
        <f t="shared" si="6"/>
        <v>0.44999999999999996</v>
      </c>
      <c r="J28" s="7">
        <f>$G$16*I28/($G$15+I28)</f>
        <v>0.71969859159925986</v>
      </c>
      <c r="P28" s="7">
        <f t="shared" si="7"/>
        <v>0.44999999999999996</v>
      </c>
      <c r="Q28" s="7">
        <f>$N$16*P28^$N$17/($N$15^$N$17+P28^$N$17)</f>
        <v>0.74209622652734963</v>
      </c>
      <c r="U28" s="2"/>
      <c r="AD28" s="7">
        <f t="shared" si="8"/>
        <v>0.44999999999999996</v>
      </c>
      <c r="AE28" s="7">
        <f>$AB$14*AD28/($AB$13+AD28)</f>
        <v>0.49335796377951335</v>
      </c>
      <c r="AK28" s="7">
        <f t="shared" si="9"/>
        <v>0.44999999999999996</v>
      </c>
      <c r="AL28" s="7">
        <f>$AI$14*AK28^$AI$15/($AI$13^$AI$15+AK28^$AI$15)</f>
        <v>0.49269719667644363</v>
      </c>
    </row>
    <row r="29" spans="2:38" x14ac:dyDescent="0.25">
      <c r="I29" s="7">
        <f t="shared" si="6"/>
        <v>0.49999999999999994</v>
      </c>
      <c r="J29" s="7">
        <f>$G$16*I29/($G$15+I29)</f>
        <v>0.73849309068239066</v>
      </c>
      <c r="P29" s="7">
        <f t="shared" si="7"/>
        <v>0.49999999999999994</v>
      </c>
      <c r="Q29" s="7">
        <f>$N$16*P29^$N$17/($N$15^$N$17+P29^$N$17)</f>
        <v>0.76153464233971424</v>
      </c>
      <c r="U29" s="2"/>
      <c r="AD29" s="7">
        <f t="shared" si="8"/>
        <v>0.49999999999999994</v>
      </c>
      <c r="AE29" s="7">
        <f>$AB$14*AD29/($AB$13+AD29)</f>
        <v>0.49629031997251488</v>
      </c>
      <c r="AK29" s="7">
        <f t="shared" si="9"/>
        <v>0.49999999999999994</v>
      </c>
      <c r="AL29" s="7">
        <f>$AI$14*AK29^$AI$15/($AI$13^$AI$15+AK29^$AI$15)</f>
        <v>0.49577502870737628</v>
      </c>
    </row>
    <row r="30" spans="2:38" x14ac:dyDescent="0.25">
      <c r="I30" s="7">
        <f t="shared" si="6"/>
        <v>0.54999999999999993</v>
      </c>
      <c r="J30" s="7">
        <f>$G$16*I30/($G$15+I30)</f>
        <v>0.75461647512782892</v>
      </c>
      <c r="P30" s="7">
        <f t="shared" si="7"/>
        <v>0.54999999999999993</v>
      </c>
      <c r="Q30" s="7">
        <f>$N$16*P30^$N$17/($N$15^$N$17+P30^$N$17)</f>
        <v>0.77776390047796007</v>
      </c>
      <c r="U30" s="2"/>
      <c r="AD30" s="7">
        <f t="shared" si="8"/>
        <v>0.54999999999999993</v>
      </c>
      <c r="AE30" s="7">
        <f>$AB$14*AD30/($AB$13+AD30)</f>
        <v>0.49871557456337973</v>
      </c>
      <c r="AK30" s="7">
        <f t="shared" si="9"/>
        <v>0.54999999999999993</v>
      </c>
      <c r="AL30" s="7">
        <f>$AI$14*AK30^$AI$15/($AI$13^$AI$15+AK30^$AI$15)</f>
        <v>0.49833371630863743</v>
      </c>
    </row>
    <row r="31" spans="2:38" x14ac:dyDescent="0.25">
      <c r="I31" s="7">
        <f t="shared" si="6"/>
        <v>0.6</v>
      </c>
      <c r="J31" s="7">
        <f>$G$16*I31/($G$15+I31)</f>
        <v>0.76860040167303378</v>
      </c>
      <c r="P31" s="7">
        <f t="shared" si="7"/>
        <v>0.6</v>
      </c>
      <c r="Q31" s="7">
        <f>$N$16*P31^$N$17/($N$15^$N$17+P31^$N$17)</f>
        <v>0.79148326651409373</v>
      </c>
      <c r="U31" s="2"/>
      <c r="AD31" s="7">
        <f t="shared" si="8"/>
        <v>0.6</v>
      </c>
      <c r="AE31" s="7">
        <f>$AB$14*AD31/($AB$13+AD31)</f>
        <v>0.50075480078276147</v>
      </c>
      <c r="AK31" s="7">
        <f t="shared" si="9"/>
        <v>0.6</v>
      </c>
      <c r="AL31" s="7">
        <f>$AI$14*AK31^$AI$15/($AI$13^$AI$15+AK31^$AI$15)</f>
        <v>0.50049519946198318</v>
      </c>
    </row>
    <row r="32" spans="2:38" x14ac:dyDescent="0.25">
      <c r="I32" s="7">
        <f t="shared" si="6"/>
        <v>0.65</v>
      </c>
      <c r="J32" s="7">
        <f>$G$16*I32/($G$15+I32)</f>
        <v>0.78084421161253081</v>
      </c>
      <c r="P32" s="7">
        <f t="shared" si="7"/>
        <v>0.65</v>
      </c>
      <c r="Q32" s="7">
        <f>$N$16*P32^$N$17/($N$15^$N$17+P32^$N$17)</f>
        <v>0.80320826954280033</v>
      </c>
      <c r="U32" s="2"/>
      <c r="AD32" s="7">
        <f t="shared" si="8"/>
        <v>0.65</v>
      </c>
      <c r="AE32" s="7">
        <f>$AB$14*AD32/($AB$13+AD32)</f>
        <v>0.5024933706357736</v>
      </c>
      <c r="AK32" s="7">
        <f t="shared" si="9"/>
        <v>0.65</v>
      </c>
      <c r="AL32" s="7">
        <f>$AI$14*AK32^$AI$15/($AI$13^$AI$15+AK32^$AI$15)</f>
        <v>0.50234588742671882</v>
      </c>
    </row>
    <row r="33" spans="9:38" x14ac:dyDescent="0.25">
      <c r="I33" s="7">
        <f t="shared" si="6"/>
        <v>0.70000000000000007</v>
      </c>
      <c r="J33" s="7">
        <f>$G$16*I33/($G$15+I33)</f>
        <v>0.79165368206597164</v>
      </c>
      <c r="P33" s="7">
        <f t="shared" si="7"/>
        <v>0.70000000000000007</v>
      </c>
      <c r="Q33" s="7">
        <f>$N$16*P33^$N$17/($N$15^$N$17+P33^$N$17)</f>
        <v>0.81332605559218119</v>
      </c>
      <c r="U33" s="2"/>
      <c r="AD33" s="7">
        <f t="shared" si="8"/>
        <v>0.70000000000000007</v>
      </c>
      <c r="AE33" s="7">
        <f>$AB$14*AD33/($AB$13+AD33)</f>
        <v>0.50399321059284263</v>
      </c>
      <c r="AK33" s="7">
        <f t="shared" si="9"/>
        <v>0.70000000000000007</v>
      </c>
      <c r="AL33" s="7">
        <f>$AI$14*AK33^$AI$15/($AI$13^$AI$15+AK33^$AI$15)</f>
        <v>0.50394874390061406</v>
      </c>
    </row>
    <row r="34" spans="9:38" x14ac:dyDescent="0.25">
      <c r="I34" s="7">
        <f t="shared" si="6"/>
        <v>0.75000000000000011</v>
      </c>
      <c r="J34" s="7">
        <f>$G$16*I34/($G$15+I34)</f>
        <v>0.80126691190531529</v>
      </c>
      <c r="P34" s="7">
        <f t="shared" si="7"/>
        <v>0.75000000000000011</v>
      </c>
      <c r="Q34" s="7">
        <f>$N$16*P34^$N$17/($N$15^$N$17+P34^$N$17)</f>
        <v>0.82213222349114812</v>
      </c>
      <c r="U34" s="2"/>
      <c r="AD34" s="7">
        <f t="shared" si="8"/>
        <v>0.75000000000000011</v>
      </c>
      <c r="AE34" s="7">
        <f>$AB$14*AD34/($AB$13+AD34)</f>
        <v>0.50530033300315358</v>
      </c>
      <c r="AK34" s="7">
        <f t="shared" si="9"/>
        <v>0.75000000000000011</v>
      </c>
      <c r="AL34" s="7">
        <f>$AI$14*AK34^$AI$15/($AI$13^$AI$15+AK34^$AI$15)</f>
        <v>0.50535074802818181</v>
      </c>
    </row>
    <row r="35" spans="9:38" x14ac:dyDescent="0.25">
      <c r="I35" s="7">
        <f t="shared" si="6"/>
        <v>0.80000000000000016</v>
      </c>
      <c r="J35" s="7">
        <f>$G$16*I35/($G$15+I35)</f>
        <v>0.80987206421032942</v>
      </c>
      <c r="P35" s="7">
        <f t="shared" si="7"/>
        <v>0.80000000000000016</v>
      </c>
      <c r="Q35" s="7">
        <f>$N$16*P35^$N$17/($N$15^$N$17+P35^$N$17)</f>
        <v>0.82985587156513985</v>
      </c>
      <c r="U35" s="2"/>
      <c r="AD35" s="7">
        <f t="shared" si="8"/>
        <v>0.80000000000000016</v>
      </c>
      <c r="AE35" s="7">
        <f>$AB$14*AD35/($AB$13+AD35)</f>
        <v>0.50644963958550848</v>
      </c>
      <c r="AK35" s="7">
        <f t="shared" si="9"/>
        <v>0.80000000000000016</v>
      </c>
      <c r="AL35" s="7">
        <f>$AI$14*AK35^$AI$15/($AI$13^$AI$15+AK35^$AI$15)</f>
        <v>0.50658767340388267</v>
      </c>
    </row>
    <row r="36" spans="9:38" x14ac:dyDescent="0.25">
      <c r="I36" s="7">
        <f t="shared" si="6"/>
        <v>0.8500000000000002</v>
      </c>
      <c r="J36" s="7">
        <f>$G$16*I36/($G$15+I36)</f>
        <v>0.81761980518669786</v>
      </c>
      <c r="P36" s="7">
        <f t="shared" si="7"/>
        <v>0.8500000000000002</v>
      </c>
      <c r="Q36" s="7">
        <f>$N$16*P36^$N$17/($N$15^$N$17+P36^$N$17)</f>
        <v>0.83667697102428684</v>
      </c>
      <c r="U36" s="2"/>
      <c r="AD36" s="7">
        <f t="shared" si="8"/>
        <v>0.8500000000000002</v>
      </c>
      <c r="AE36" s="7">
        <f>$AB$14*AD36/($AB$13+AD36)</f>
        <v>0.50746808411766797</v>
      </c>
      <c r="AK36" s="7">
        <f t="shared" si="9"/>
        <v>0.8500000000000002</v>
      </c>
      <c r="AL36" s="7">
        <f>$AI$14*AK36^$AI$15/($AI$13^$AI$15+AK36^$AI$15)</f>
        <v>0.5076872471991295</v>
      </c>
    </row>
    <row r="37" spans="9:38" x14ac:dyDescent="0.25">
      <c r="I37" s="7">
        <f t="shared" si="6"/>
        <v>0.90000000000000024</v>
      </c>
      <c r="J37" s="7">
        <f>$G$16*I37/($G$15+I37)</f>
        <v>0.82463220131847226</v>
      </c>
      <c r="P37" s="7">
        <f t="shared" si="7"/>
        <v>0.90000000000000024</v>
      </c>
      <c r="Q37" s="7">
        <f>$N$16*P37^$N$17/($N$15^$N$17+P37^$N$17)</f>
        <v>0.84273863976632846</v>
      </c>
      <c r="U37" s="2"/>
      <c r="AD37" s="7">
        <f t="shared" si="8"/>
        <v>0.90000000000000024</v>
      </c>
      <c r="AE37" s="7">
        <f>$AB$14*AD37/($AB$13+AD37)</f>
        <v>0.50837681298887227</v>
      </c>
      <c r="AK37" s="7">
        <f t="shared" si="9"/>
        <v>0.90000000000000024</v>
      </c>
      <c r="AL37" s="7">
        <f>$AI$14*AK37^$AI$15/($AI$13^$AI$15+AK37^$AI$15)</f>
        <v>0.50867129627600194</v>
      </c>
    </row>
    <row r="38" spans="9:38" x14ac:dyDescent="0.25">
      <c r="I38" s="7">
        <f t="shared" si="6"/>
        <v>0.95000000000000029</v>
      </c>
      <c r="J38" s="7">
        <f>$G$16*I38/($G$15+I38)</f>
        <v>0.83100919798376949</v>
      </c>
      <c r="P38" s="7">
        <f t="shared" si="7"/>
        <v>0.95000000000000029</v>
      </c>
      <c r="Q38" s="7">
        <f>$N$16*P38^$N$17/($N$15^$N$17+P38^$N$17)</f>
        <v>0.84815596058259091</v>
      </c>
      <c r="U38" s="2"/>
      <c r="AD38" s="7">
        <f t="shared" si="8"/>
        <v>0.95000000000000029</v>
      </c>
      <c r="AE38" s="7">
        <f>$AB$14*AD38/($AB$13+AD38)</f>
        <v>0.50919264931441199</v>
      </c>
      <c r="AK38" s="7">
        <f t="shared" si="9"/>
        <v>0.95000000000000029</v>
      </c>
      <c r="AL38" s="7">
        <f>$AI$14*AK38^$AI$15/($AI$13^$AI$15+AK38^$AI$15)</f>
        <v>0.50955724035828986</v>
      </c>
    </row>
    <row r="39" spans="9:38" x14ac:dyDescent="0.25">
      <c r="I39" s="7">
        <f t="shared" si="6"/>
        <v>1.0000000000000002</v>
      </c>
      <c r="J39" s="7">
        <f>$G$16*I39/($G$15+I39)</f>
        <v>0.83683341330029948</v>
      </c>
      <c r="P39" s="7">
        <f t="shared" si="7"/>
        <v>1.0000000000000002</v>
      </c>
      <c r="Q39" s="7">
        <f>$N$16*P39^$N$17/($N$15^$N$17+P39^$N$17)</f>
        <v>0.85302241524369715</v>
      </c>
      <c r="U39" s="2"/>
      <c r="AD39" s="7">
        <f t="shared" si="8"/>
        <v>1.0000000000000002</v>
      </c>
      <c r="AE39" s="7">
        <f>$AB$14*AD39/($AB$13+AD39)</f>
        <v>0.50992914405155487</v>
      </c>
      <c r="AK39" s="7">
        <f t="shared" si="9"/>
        <v>1.0000000000000002</v>
      </c>
      <c r="AL39" s="7">
        <f>$AI$14*AK39^$AI$15/($AI$13^$AI$15+AK39^$AI$15)</f>
        <v>0.51035915303792201</v>
      </c>
    </row>
    <row r="40" spans="9:38" x14ac:dyDescent="0.25">
      <c r="I40" s="7">
        <f t="shared" si="6"/>
        <v>1.0500000000000003</v>
      </c>
      <c r="J40" s="7">
        <f>$G$16*I40/($G$15+I40)</f>
        <v>0.84217373711407828</v>
      </c>
      <c r="P40" s="7">
        <f t="shared" si="7"/>
        <v>1.0500000000000003</v>
      </c>
      <c r="Q40" s="7">
        <f>$N$16*P40^$N$17/($N$15^$N$17+P40^$N$17)</f>
        <v>0.85741464610964113</v>
      </c>
      <c r="U40" s="2"/>
      <c r="AD40" s="7">
        <f t="shared" si="8"/>
        <v>1.0500000000000003</v>
      </c>
      <c r="AE40" s="7">
        <f>$AB$14*AD40/($AB$13+AD40)</f>
        <v>0.51059733466715085</v>
      </c>
      <c r="AK40" s="7">
        <f t="shared" si="9"/>
        <v>1.0500000000000003</v>
      </c>
      <c r="AL40" s="7">
        <f>$AI$14*AK40^$AI$15/($AI$13^$AI$15+AK40^$AI$15)</f>
        <v>0.51108852995598797</v>
      </c>
    </row>
    <row r="41" spans="9:38" x14ac:dyDescent="0.25">
      <c r="I41" s="7">
        <f t="shared" si="6"/>
        <v>1.1000000000000003</v>
      </c>
      <c r="J41" s="7">
        <f>$G$16*I41/($G$15+I41)</f>
        <v>0.84708806872512799</v>
      </c>
      <c r="P41" s="7">
        <f t="shared" si="7"/>
        <v>1.1000000000000003</v>
      </c>
      <c r="Q41" s="7">
        <f>$N$16*P41^$N$17/($N$15^$N$17+P41^$N$17)</f>
        <v>0.86139602630757706</v>
      </c>
      <c r="U41" s="2"/>
      <c r="AD41" s="7">
        <f t="shared" si="8"/>
        <v>1.1000000000000003</v>
      </c>
      <c r="AE41" s="7">
        <f>$AB$14*AD41/($AB$13+AD41)</f>
        <v>0.51120630207809903</v>
      </c>
      <c r="AK41" s="7">
        <f t="shared" si="9"/>
        <v>1.1000000000000003</v>
      </c>
      <c r="AL41" s="7">
        <f>$AI$14*AK41^$AI$15/($AI$13^$AI$15+AK41^$AI$15)</f>
        <v>0.51175485438121915</v>
      </c>
    </row>
    <row r="42" spans="9:38" x14ac:dyDescent="0.25">
      <c r="I42" s="7">
        <f t="shared" si="6"/>
        <v>1.1500000000000004</v>
      </c>
      <c r="J42" s="7">
        <f>$G$16*I42/($G$15+I42)</f>
        <v>0.85162542458474944</v>
      </c>
      <c r="P42" s="7">
        <f t="shared" si="7"/>
        <v>1.1500000000000004</v>
      </c>
      <c r="Q42" s="7">
        <f>$N$16*P42^$N$17/($N$15^$N$17+P42^$N$17)</f>
        <v>0.86501936900755871</v>
      </c>
      <c r="AD42" s="7">
        <f t="shared" si="8"/>
        <v>1.1500000000000004</v>
      </c>
      <c r="AE42" s="7">
        <f>$AB$14*AD42/($AB$13+AD42)</f>
        <v>0.5117635857874534</v>
      </c>
      <c r="AK42" s="7">
        <f t="shared" si="9"/>
        <v>1.1500000000000004</v>
      </c>
      <c r="AL42" s="7">
        <f>$AI$14*AK42^$AI$15/($AI$13^$AI$15+AK42^$AI$15)</f>
        <v>0.51236601995752107</v>
      </c>
    </row>
    <row r="43" spans="9:38" x14ac:dyDescent="0.25">
      <c r="I43" s="7">
        <f t="shared" si="6"/>
        <v>1.2000000000000004</v>
      </c>
      <c r="J43" s="7">
        <f>$G$16*I43/($G$15+I43)</f>
        <v>0.85582757886823957</v>
      </c>
      <c r="P43" s="7">
        <f t="shared" si="7"/>
        <v>1.2000000000000004</v>
      </c>
      <c r="Q43" s="7">
        <f>$N$16*P43^$N$17/($N$15^$N$17+P43^$N$17)</f>
        <v>0.86832900638735255</v>
      </c>
      <c r="AD43" s="7">
        <f t="shared" si="8"/>
        <v>1.2000000000000004</v>
      </c>
      <c r="AE43" s="7">
        <f>$AB$14*AD43/($AB$13+AD43)</f>
        <v>0.51227549762422653</v>
      </c>
      <c r="AK43" s="7">
        <f t="shared" si="9"/>
        <v>1.2000000000000004</v>
      </c>
      <c r="AL43" s="7">
        <f>$AI$14*AK43^$AI$15/($AI$13^$AI$15+AK43^$AI$15)</f>
        <v>0.51292865104098539</v>
      </c>
    </row>
    <row r="44" spans="9:38" x14ac:dyDescent="0.25">
      <c r="I44" s="7">
        <f t="shared" si="6"/>
        <v>1.2500000000000004</v>
      </c>
      <c r="J44" s="7">
        <f>$G$16*I44/($G$15+I44)</f>
        <v>0.85973035340299875</v>
      </c>
      <c r="P44" s="7">
        <f t="shared" si="7"/>
        <v>1.2500000000000004</v>
      </c>
      <c r="Q44" s="7">
        <f>$N$16*P44^$N$17/($N$15^$N$17+P44^$N$17)</f>
        <v>0.87136240144658417</v>
      </c>
      <c r="AD44" s="7">
        <f t="shared" si="8"/>
        <v>1.2500000000000004</v>
      </c>
      <c r="AE44" s="7">
        <f>$AB$14*AD44/($AB$13+AD44)</f>
        <v>0.51274736185022329</v>
      </c>
      <c r="AK44" s="7">
        <f t="shared" si="9"/>
        <v>1.2500000000000004</v>
      </c>
      <c r="AL44" s="7">
        <f>$AI$14*AK44^$AI$15/($AI$13^$AI$15+AK44^$AI$15)</f>
        <v>0.51344834847318344</v>
      </c>
    </row>
    <row r="45" spans="9:38" x14ac:dyDescent="0.25">
      <c r="I45" s="7">
        <f t="shared" si="6"/>
        <v>1.3000000000000005</v>
      </c>
      <c r="J45" s="7">
        <f>$G$16*I45/($G$15+I45)</f>
        <v>0.863364641379603</v>
      </c>
      <c r="P45" s="7">
        <f t="shared" si="7"/>
        <v>1.3000000000000005</v>
      </c>
      <c r="Q45" s="7">
        <f>$N$16*P45^$N$17/($N$15^$N$17+P45^$N$17)</f>
        <v>0.8741514096472176</v>
      </c>
      <c r="AD45" s="7">
        <f t="shared" si="8"/>
        <v>1.3000000000000005</v>
      </c>
      <c r="AE45" s="7">
        <f>$AB$14*AD45/($AB$13+AD45)</f>
        <v>0.51318370103641398</v>
      </c>
      <c r="AK45" s="7">
        <f t="shared" si="9"/>
        <v>1.3000000000000005</v>
      </c>
      <c r="AL45" s="7">
        <f>$AI$14*AK45^$AI$15/($AI$13^$AI$15+AK45^$AI$15)</f>
        <v>0.51392988030167364</v>
      </c>
    </row>
    <row r="46" spans="9:38" x14ac:dyDescent="0.25">
      <c r="I46" s="7">
        <f t="shared" si="6"/>
        <v>1.3500000000000005</v>
      </c>
      <c r="J46" s="7">
        <f>$G$16*I46/($G$15+I46)</f>
        <v>0.86675722681359335</v>
      </c>
      <c r="P46" s="7">
        <f t="shared" si="7"/>
        <v>1.3500000000000005</v>
      </c>
      <c r="Q46" s="7">
        <f>$N$16*P46^$N$17/($N$15^$N$17+P46^$N$17)</f>
        <v>0.87672327528102101</v>
      </c>
      <c r="AD46" s="7">
        <f t="shared" si="8"/>
        <v>1.3500000000000005</v>
      </c>
      <c r="AE46" s="7">
        <f>$AB$14*AD46/($AB$13+AD46)</f>
        <v>0.5135883814803317</v>
      </c>
      <c r="AK46" s="7">
        <f t="shared" si="9"/>
        <v>1.3500000000000005</v>
      </c>
      <c r="AL46" s="7">
        <f>$AI$14*AK46^$AI$15/($AI$13^$AI$15+AK46^$AI$15)</f>
        <v>0.51437733133022856</v>
      </c>
    </row>
    <row r="47" spans="9:38" x14ac:dyDescent="0.25">
      <c r="I47" s="7">
        <f t="shared" si="6"/>
        <v>1.4000000000000006</v>
      </c>
      <c r="J47" s="7">
        <f>$G$16*I47/($G$15+I47)</f>
        <v>0.86993144577132409</v>
      </c>
      <c r="P47" s="7">
        <f t="shared" si="7"/>
        <v>1.4000000000000006</v>
      </c>
      <c r="Q47" s="7">
        <f>$N$16*P47^$N$17/($N$15^$N$17+P47^$N$17)</f>
        <v>0.87910142489305065</v>
      </c>
      <c r="AD47" s="7">
        <f t="shared" si="8"/>
        <v>1.4000000000000006</v>
      </c>
      <c r="AE47" s="7">
        <f>$AB$14*AD47/($AB$13+AD47)</f>
        <v>0.51396472807911753</v>
      </c>
      <c r="AK47" s="7">
        <f t="shared" si="9"/>
        <v>1.4000000000000006</v>
      </c>
      <c r="AL47" s="7">
        <f>$AI$14*AK47^$AI$15/($AI$13^$AI$15+AK47^$AI$15)</f>
        <v>0.51479422151684728</v>
      </c>
    </row>
    <row r="48" spans="9:38" x14ac:dyDescent="0.25">
      <c r="I48" s="7">
        <f t="shared" si="6"/>
        <v>1.4500000000000006</v>
      </c>
      <c r="J48" s="7">
        <f>$G$16*I48/($G$15+I48)</f>
        <v>0.87290772389584248</v>
      </c>
      <c r="P48" s="7">
        <f t="shared" si="7"/>
        <v>1.4500000000000006</v>
      </c>
      <c r="Q48" s="7">
        <f>$N$16*P48^$N$17/($N$15^$N$17+P48^$N$17)</f>
        <v>0.88130610401135323</v>
      </c>
      <c r="AD48" s="7">
        <f t="shared" si="8"/>
        <v>1.4500000000000006</v>
      </c>
      <c r="AE48" s="7">
        <f>$AB$14*AD48/($AB$13+AD48)</f>
        <v>0.5143156158900507</v>
      </c>
      <c r="AK48" s="7">
        <f t="shared" si="9"/>
        <v>1.4500000000000006</v>
      </c>
      <c r="AL48" s="7">
        <f>$AI$14*AK48^$AI$15/($AI$13^$AI$15+AK48^$AI$15)</f>
        <v>0.51518360054333401</v>
      </c>
    </row>
    <row r="49" spans="9:38" x14ac:dyDescent="0.25">
      <c r="I49" s="7">
        <f t="shared" si="6"/>
        <v>1.5000000000000007</v>
      </c>
      <c r="J49" s="7">
        <f>$G$16*I49/($G$15+I49)</f>
        <v>0.87570401641474405</v>
      </c>
      <c r="P49" s="7">
        <f t="shared" si="7"/>
        <v>1.5000000000000007</v>
      </c>
      <c r="Q49" s="7">
        <f>$N$16*P49^$N$17/($N$15^$N$17+P49^$N$17)</f>
        <v>0.88335489184736649</v>
      </c>
      <c r="AD49" s="7">
        <f t="shared" si="8"/>
        <v>1.5000000000000007</v>
      </c>
      <c r="AE49" s="7">
        <f>$AB$14*AD49/($AB$13+AD49)</f>
        <v>0.51464354371757182</v>
      </c>
      <c r="AK49" s="7">
        <f t="shared" si="9"/>
        <v>1.5000000000000007</v>
      </c>
      <c r="AL49" s="7">
        <f>$AI$14*AK49^$AI$15/($AI$13^$AI$15+AK49^$AI$15)</f>
        <v>0.51554812397503058</v>
      </c>
    </row>
    <row r="50" spans="9:38" x14ac:dyDescent="0.25">
      <c r="I50" s="7">
        <f t="shared" si="6"/>
        <v>1.5500000000000007</v>
      </c>
      <c r="J50" s="7">
        <f>$G$16*I50/($G$15+I50)</f>
        <v>0.87833617066458058</v>
      </c>
      <c r="P50" s="7">
        <f t="shared" si="7"/>
        <v>1.5500000000000007</v>
      </c>
      <c r="Q50" s="7">
        <f>$N$16*P50^$N$17/($N$15^$N$17+P50^$N$17)</f>
        <v>0.8852631201930411</v>
      </c>
      <c r="AD50" s="7">
        <f t="shared" si="8"/>
        <v>1.5500000000000007</v>
      </c>
      <c r="AE50" s="7">
        <f>$AB$14*AD50/($AB$13+AD50)</f>
        <v>0.514950693712666</v>
      </c>
      <c r="AK50" s="7">
        <f t="shared" si="9"/>
        <v>1.5500000000000007</v>
      </c>
      <c r="AL50" s="7">
        <f>$AI$14*AK50^$AI$15/($AI$13^$AI$15+AK50^$AI$15)</f>
        <v>0.51589011506440685</v>
      </c>
    </row>
    <row r="51" spans="9:38" x14ac:dyDescent="0.25">
      <c r="I51" s="7">
        <f t="shared" si="6"/>
        <v>1.6000000000000008</v>
      </c>
      <c r="J51" s="7">
        <f>$G$16*I51/($G$15+I51)</f>
        <v>0.88081822659651954</v>
      </c>
      <c r="P51" s="7">
        <f t="shared" si="7"/>
        <v>1.6000000000000008</v>
      </c>
      <c r="Q51" s="7">
        <f>$N$16*P51^$N$17/($N$15^$N$17+P51^$N$17)</f>
        <v>0.88704421653218468</v>
      </c>
      <c r="AD51" s="7">
        <f t="shared" si="8"/>
        <v>1.6000000000000008</v>
      </c>
      <c r="AE51" s="7">
        <f>$AB$14*AD51/($AB$13+AD51)</f>
        <v>0.51523897999129864</v>
      </c>
      <c r="AK51" s="7">
        <f t="shared" si="9"/>
        <v>1.6000000000000008</v>
      </c>
      <c r="AL51" s="7">
        <f>$AI$14*AK51^$AI$15/($AI$13^$AI$15+AK51^$AI$15)</f>
        <v>0.51621161526249826</v>
      </c>
    </row>
    <row r="52" spans="9:38" x14ac:dyDescent="0.25">
      <c r="I52" s="7">
        <f t="shared" si="6"/>
        <v>1.6500000000000008</v>
      </c>
      <c r="J52" s="7">
        <f>$G$16*I52/($G$15+I52)</f>
        <v>0.88316266729825377</v>
      </c>
      <c r="P52" s="7">
        <f t="shared" si="7"/>
        <v>1.6500000000000008</v>
      </c>
      <c r="Q52" s="7">
        <f>$N$16*P52^$N$17/($N$15^$N$17+P52^$N$17)</f>
        <v>0.88870998677199975</v>
      </c>
      <c r="AD52" s="7">
        <f t="shared" si="8"/>
        <v>1.6500000000000008</v>
      </c>
      <c r="AE52" s="7">
        <f>$AB$14*AD52/($AB$13+AD52)</f>
        <v>0.51551008856197733</v>
      </c>
      <c r="AK52" s="7">
        <f t="shared" si="9"/>
        <v>1.6500000000000008</v>
      </c>
      <c r="AL52" s="7">
        <f>$AI$14*AK52^$AI$15/($AI$13^$AI$15+AK52^$AI$15)</f>
        <v>0.51651442577641216</v>
      </c>
    </row>
    <row r="53" spans="9:38" x14ac:dyDescent="0.25">
      <c r="I53" s="7">
        <f t="shared" si="6"/>
        <v>1.7000000000000008</v>
      </c>
      <c r="J53" s="7">
        <f>$G$16*I53/($G$15+I53)</f>
        <v>0.88538062897007486</v>
      </c>
      <c r="P53" s="7">
        <f t="shared" si="7"/>
        <v>1.7000000000000008</v>
      </c>
      <c r="Q53" s="7">
        <f>$N$16*P53^$N$17/($N$15^$N$17+P53^$N$17)</f>
        <v>0.89027084954468894</v>
      </c>
      <c r="AD53" s="7">
        <f t="shared" si="8"/>
        <v>1.7000000000000008</v>
      </c>
      <c r="AE53" s="7">
        <f>$AB$14*AD53/($AB$13+AD53)</f>
        <v>0.51576551032248119</v>
      </c>
      <c r="AK53" s="7">
        <f t="shared" si="9"/>
        <v>1.7000000000000008</v>
      </c>
      <c r="AL53" s="7">
        <f>$AI$14*AK53^$AI$15/($AI$13^$AI$15+AK53^$AI$15)</f>
        <v>0.51680014197329405</v>
      </c>
    </row>
    <row r="54" spans="9:38" x14ac:dyDescent="0.25">
      <c r="I54" s="7">
        <f t="shared" si="6"/>
        <v>1.7500000000000009</v>
      </c>
      <c r="J54" s="7">
        <f>$G$16*I54/($G$15+I54)</f>
        <v>0.88748207780987942</v>
      </c>
      <c r="P54" s="7">
        <f t="shared" si="7"/>
        <v>1.7500000000000009</v>
      </c>
      <c r="Q54" s="7">
        <f>$N$16*P54^$N$17/($N$15^$N$17+P54^$N$17)</f>
        <v>0.89173603141682511</v>
      </c>
      <c r="AD54" s="7">
        <f t="shared" si="8"/>
        <v>1.7500000000000009</v>
      </c>
      <c r="AE54" s="7">
        <f>$AB$14*AD54/($AB$13+AD54)</f>
        <v>0.51600656848989501</v>
      </c>
      <c r="AK54" s="7">
        <f t="shared" si="9"/>
        <v>1.7500000000000009</v>
      </c>
      <c r="AL54" s="7">
        <f>$AI$14*AK54^$AI$15/($AI$13^$AI$15+AK54^$AI$15)</f>
        <v>0.51707018202868038</v>
      </c>
    </row>
    <row r="55" spans="9:38" x14ac:dyDescent="0.25">
      <c r="I55" s="7">
        <f t="shared" si="6"/>
        <v>1.8000000000000009</v>
      </c>
      <c r="J55" s="7">
        <f>$G$16*I55/($G$15+I55)</f>
        <v>0.88947595973552385</v>
      </c>
      <c r="P55" s="7">
        <f t="shared" si="7"/>
        <v>1.8000000000000009</v>
      </c>
      <c r="Q55" s="7">
        <f>$N$16*P55^$N$17/($N$15^$N$17+P55^$N$17)</f>
        <v>0.89311373035405506</v>
      </c>
      <c r="AD55" s="7">
        <f t="shared" si="8"/>
        <v>1.8000000000000009</v>
      </c>
      <c r="AE55" s="7">
        <f>$AB$14*AD55/($AB$13+AD55)</f>
        <v>0.51623444152963316</v>
      </c>
      <c r="AK55" s="7">
        <f t="shared" si="9"/>
        <v>1.8000000000000009</v>
      </c>
      <c r="AL55" s="7">
        <f>$AI$14*AK55^$AI$15/($AI$13^$AI$15+AK55^$AI$15)</f>
        <v>0.51732581091321717</v>
      </c>
    </row>
    <row r="56" spans="9:38" x14ac:dyDescent="0.25">
      <c r="I56" s="7">
        <f t="shared" si="6"/>
        <v>1.850000000000001</v>
      </c>
      <c r="J56" s="7">
        <f>$G$16*I56/($G$15+I56)</f>
        <v>0.89137032768940239</v>
      </c>
      <c r="P56" s="7">
        <f t="shared" si="7"/>
        <v>1.850000000000001</v>
      </c>
      <c r="Q56" s="7">
        <f>$N$16*P56^$N$17/($N$15^$N$17+P56^$N$17)</f>
        <v>0.89441125326098081</v>
      </c>
      <c r="AD56" s="7">
        <f t="shared" si="8"/>
        <v>1.850000000000001</v>
      </c>
      <c r="AE56" s="7">
        <f>$AB$14*AD56/($AB$13+AD56)</f>
        <v>0.51645018242218321</v>
      </c>
      <c r="AK56" s="7">
        <f t="shared" si="9"/>
        <v>1.850000000000001</v>
      </c>
      <c r="AL56" s="7">
        <f>$AI$14*AK56^$AI$15/($AI$13^$AI$15+AK56^$AI$15)</f>
        <v>0.51756816058019206</v>
      </c>
    </row>
    <row r="57" spans="9:38" x14ac:dyDescent="0.25">
      <c r="I57" s="7">
        <f t="shared" si="6"/>
        <v>1.900000000000001</v>
      </c>
      <c r="J57" s="7">
        <f>$G$16*I57/($G$15+I57)</f>
        <v>0.89317245034592785</v>
      </c>
      <c r="P57" s="7">
        <f t="shared" si="7"/>
        <v>1.900000000000001</v>
      </c>
      <c r="Q57" s="7">
        <f>$N$16*P57^$N$17/($N$15^$N$17+P57^$N$17)</f>
        <v>0.89563513223489721</v>
      </c>
      <c r="AD57" s="7">
        <f t="shared" si="8"/>
        <v>1.900000000000001</v>
      </c>
      <c r="AE57" s="7">
        <f>$AB$14*AD57/($AB$13+AD57)</f>
        <v>0.51665473493231351</v>
      </c>
      <c r="AK57" s="7">
        <f t="shared" si="9"/>
        <v>1.900000000000001</v>
      </c>
      <c r="AL57" s="7">
        <f>$AI$14*AK57^$AI$15/($AI$13^$AI$15+AK57^$AI$15)</f>
        <v>0.51779824703854138</v>
      </c>
    </row>
    <row r="58" spans="9:38" x14ac:dyDescent="0.25">
      <c r="I58" s="7">
        <f t="shared" si="6"/>
        <v>1.9500000000000011</v>
      </c>
      <c r="J58" s="7">
        <f>$G$16*I58/($G$15+I58)</f>
        <v>0.89488890531609611</v>
      </c>
      <c r="P58" s="7">
        <f t="shared" si="7"/>
        <v>1.9500000000000011</v>
      </c>
      <c r="Q58" s="7">
        <f>$N$16*P58^$N$17/($N$15^$N$17+P58^$N$17)</f>
        <v>0.89679122325259941</v>
      </c>
      <c r="AD58" s="7">
        <f t="shared" si="8"/>
        <v>1.9500000000000011</v>
      </c>
      <c r="AE58" s="7">
        <f>$AB$14*AD58/($AB$13+AD58)</f>
        <v>0.5168489474110789</v>
      </c>
      <c r="AK58" s="7">
        <f t="shared" si="9"/>
        <v>1.9500000000000011</v>
      </c>
      <c r="AL58" s="7">
        <f>$AI$14*AK58^$AI$15/($AI$13^$AI$15+AK58^$AI$15)</f>
        <v>0.51801698485841541</v>
      </c>
    </row>
    <row r="59" spans="9:38" x14ac:dyDescent="0.25">
      <c r="I59" s="7">
        <f t="shared" si="6"/>
        <v>2.0000000000000009</v>
      </c>
      <c r="J59" s="7">
        <f>$G$16*I59/($G$15+I59)</f>
        <v>0.8965256593686256</v>
      </c>
      <c r="P59" s="7">
        <f t="shared" si="7"/>
        <v>2.0000000000000009</v>
      </c>
      <c r="Q59" s="7">
        <f>$N$16*P59^$N$17/($N$15^$N$17+P59^$N$17)</f>
        <v>0.89788479028912194</v>
      </c>
      <c r="AD59" s="7">
        <f t="shared" si="8"/>
        <v>2.0000000000000009</v>
      </c>
      <c r="AE59" s="7">
        <f>$AB$14*AD59/($AB$13+AD59)</f>
        <v>0.51703358455636883</v>
      </c>
      <c r="AK59" s="7">
        <f t="shared" si="9"/>
        <v>2.0000000000000009</v>
      </c>
      <c r="AL59" s="7">
        <f>$AI$14*AK59^$AI$15/($AI$13^$AI$15+AK59^$AI$15)</f>
        <v>0.51822519954917134</v>
      </c>
    </row>
    <row r="60" spans="9:38" x14ac:dyDescent="0.25">
      <c r="I60" s="7">
        <f t="shared" si="6"/>
        <v>2.0500000000000007</v>
      </c>
      <c r="J60" s="7">
        <f>$G$16*I60/($G$15+I60)</f>
        <v>0.89808813772981877</v>
      </c>
      <c r="P60" s="7">
        <f t="shared" si="7"/>
        <v>2.0500000000000007</v>
      </c>
      <c r="Q60" s="7">
        <f>$N$16*P60^$N$17/($N$15^$N$17+P60^$N$17)</f>
        <v>0.89892057729942731</v>
      </c>
      <c r="AD60" s="7">
        <f t="shared" si="8"/>
        <v>2.0500000000000007</v>
      </c>
      <c r="AE60" s="7">
        <f>$AB$14*AD60/($AB$13+AD60)</f>
        <v>0.51720933747580278</v>
      </c>
      <c r="AK60" s="7">
        <f t="shared" si="9"/>
        <v>2.0500000000000007</v>
      </c>
      <c r="AL60" s="7">
        <f>$AI$14*AK60^$AI$15/($AI$13^$AI$15+AK60^$AI$15)</f>
        <v>0.51842363816552872</v>
      </c>
    </row>
    <row r="61" spans="9:38" x14ac:dyDescent="0.25">
      <c r="I61" s="7">
        <f t="shared" si="6"/>
        <v>2.1000000000000005</v>
      </c>
      <c r="J61" s="7">
        <f>$G$16*I61/($G$15+I61)</f>
        <v>0.89958128415828653</v>
      </c>
      <c r="P61" s="7">
        <f t="shared" si="7"/>
        <v>2.1000000000000005</v>
      </c>
      <c r="Q61" s="7">
        <f>$N$16*P61^$N$17/($N$15^$N$17+P61^$N$17)</f>
        <v>0.89990287004381919</v>
      </c>
      <c r="AD61" s="7">
        <f t="shared" si="8"/>
        <v>2.1000000000000005</v>
      </c>
      <c r="AE61" s="7">
        <f>$AB$14*AD61/($AB$13+AD61)</f>
        <v>0.51737683233115361</v>
      </c>
      <c r="AK61" s="7">
        <f t="shared" si="9"/>
        <v>2.1000000000000005</v>
      </c>
      <c r="AL61" s="7">
        <f>$AI$14*AK61^$AI$15/($AI$13^$AI$15+AK61^$AI$15)</f>
        <v>0.51861297843118348</v>
      </c>
    </row>
    <row r="62" spans="9:38" x14ac:dyDescent="0.25">
      <c r="I62" s="7">
        <f t="shared" si="6"/>
        <v>2.1500000000000004</v>
      </c>
      <c r="J62" s="7">
        <f>$G$16*I62/($G$15+I62)</f>
        <v>0.90100961319615169</v>
      </c>
      <c r="P62" s="7">
        <f t="shared" si="7"/>
        <v>2.1500000000000004</v>
      </c>
      <c r="Q62" s="7">
        <f>$N$16*P62^$N$17/($N$15^$N$17+P62^$N$17)</f>
        <v>0.90083554937887622</v>
      </c>
      <c r="AD62" s="7">
        <f t="shared" si="8"/>
        <v>2.1500000000000004</v>
      </c>
      <c r="AE62" s="7">
        <f>$AB$14*AD62/($AB$13+AD62)</f>
        <v>0.51753663779222281</v>
      </c>
      <c r="AK62" s="7">
        <f t="shared" si="9"/>
        <v>2.1500000000000004</v>
      </c>
      <c r="AL62" s="7">
        <f>$AI$14*AK62^$AI$15/($AI$13^$AI$15+AK62^$AI$15)</f>
        <v>0.51879383661638512</v>
      </c>
    </row>
    <row r="63" spans="9:38" x14ac:dyDescent="0.25">
      <c r="I63" s="7">
        <f t="shared" si="6"/>
        <v>2.2000000000000002</v>
      </c>
      <c r="J63" s="7">
        <f>$G$16*I63/($G$15+I63)</f>
        <v>0.9023772557601466</v>
      </c>
      <c r="P63" s="7">
        <f t="shared" si="7"/>
        <v>2.2000000000000002</v>
      </c>
      <c r="Q63" s="7">
        <f>$N$16*P63^$N$17/($N$15^$N$17+P63^$N$17)</f>
        <v>0.9017221373479577</v>
      </c>
      <c r="AD63" s="7">
        <f t="shared" si="8"/>
        <v>2.2000000000000002</v>
      </c>
      <c r="AE63" s="7">
        <f>$AB$14*AD63/($AB$13+AD63)</f>
        <v>0.51768927148716637</v>
      </c>
      <c r="AK63" s="7">
        <f t="shared" si="9"/>
        <v>2.2000000000000002</v>
      </c>
      <c r="AL63" s="7">
        <f>$AI$14*AK63^$AI$15/($AI$13^$AI$15+AK63^$AI$15)</f>
        <v>0.51896677436379068</v>
      </c>
    </row>
    <row r="64" spans="9:38" x14ac:dyDescent="0.25">
      <c r="I64" s="7">
        <f t="shared" si="6"/>
        <v>2.25</v>
      </c>
      <c r="J64" s="7">
        <f>$G$16*I64/($G$15+I64)</f>
        <v>0.90368799904240593</v>
      </c>
      <c r="P64" s="7">
        <f t="shared" si="7"/>
        <v>2.25</v>
      </c>
      <c r="Q64" s="7">
        <f>$N$16*P64^$N$17/($N$15^$N$17+P64^$N$17)</f>
        <v>0.90256583717351802</v>
      </c>
      <c r="AD64" s="7">
        <f t="shared" si="8"/>
        <v>2.25</v>
      </c>
      <c r="AE64" s="7">
        <f>$AB$14*AD64/($AB$13+AD64)</f>
        <v>0.51783520560344598</v>
      </c>
      <c r="AK64" s="7">
        <f t="shared" si="9"/>
        <v>2.25</v>
      </c>
      <c r="AL64" s="7">
        <f>$AI$14*AK64^$AI$15/($AI$13^$AI$15+AK64^$AI$15)</f>
        <v>0.51913230462300819</v>
      </c>
    </row>
    <row r="65" spans="9:38" x14ac:dyDescent="0.25">
      <c r="I65" s="7">
        <f t="shared" si="6"/>
        <v>2.2999999999999998</v>
      </c>
      <c r="J65" s="7">
        <f>$G$16*I65/($G$15+I65)</f>
        <v>0.90494532153265694</v>
      </c>
      <c r="P65" s="7">
        <f t="shared" si="7"/>
        <v>2.2999999999999998</v>
      </c>
      <c r="Q65" s="7">
        <f>$N$16*P65^$N$17/($N$15^$N$17+P65^$N$17)</f>
        <v>0.90336956806580038</v>
      </c>
      <c r="AD65" s="7">
        <f t="shared" si="8"/>
        <v>2.2999999999999998</v>
      </c>
      <c r="AE65" s="7">
        <f>$AB$14*AD65/($AB$13+AD65)</f>
        <v>0.51797487176708745</v>
      </c>
      <c r="AK65" s="7">
        <f t="shared" si="9"/>
        <v>2.2999999999999998</v>
      </c>
      <c r="AL65" s="7">
        <f>$AI$14*AK65^$AI$15/($AI$13^$AI$15+AK65^$AI$15)</f>
        <v>0.5192908968268577</v>
      </c>
    </row>
    <row r="66" spans="9:38" x14ac:dyDescent="0.25">
      <c r="I66" s="7">
        <f t="shared" si="6"/>
        <v>2.3499999999999996</v>
      </c>
      <c r="J66" s="7">
        <f>$G$16*I66/($G$15+I66)</f>
        <v>0.90615242384382422</v>
      </c>
      <c r="P66" s="7">
        <f t="shared" si="7"/>
        <v>2.3499999999999996</v>
      </c>
      <c r="Q66" s="7">
        <f>$N$16*P66^$N$17/($N$15^$N$17+P66^$N$17)</f>
        <v>0.90413599560985913</v>
      </c>
      <c r="AD66" s="7">
        <f>AD65+0.05</f>
        <v>2.3499999999999996</v>
      </c>
      <c r="AE66" s="7">
        <f>$AB$14*AD66/($AB$13+AD66)</f>
        <v>0.5181086653064565</v>
      </c>
      <c r="AK66" s="7">
        <f t="shared" si="9"/>
        <v>2.3499999999999996</v>
      </c>
      <c r="AL66" s="7">
        <f>$AI$14*AK66^$AI$15/($AI$13^$AI$15+AK66^$AI$15)</f>
        <v>0.51944298142014</v>
      </c>
    </row>
    <row r="67" spans="9:38" x14ac:dyDescent="0.25">
      <c r="I67" s="7">
        <f t="shared" si="6"/>
        <v>2.3999999999999995</v>
      </c>
      <c r="J67" s="7">
        <f>$G$16*I67/($G$15+I67)</f>
        <v>0.90731225591623188</v>
      </c>
      <c r="P67" s="7">
        <f t="shared" si="7"/>
        <v>2.3999999999999995</v>
      </c>
      <c r="Q67" s="7">
        <f>$N$16*P67^$N$17/($N$15^$N$17+P67^$N$17)</f>
        <v>0.90486755836817345</v>
      </c>
      <c r="AD67" s="7">
        <f t="shared" si="8"/>
        <v>2.3999999999999995</v>
      </c>
      <c r="AE67" s="7">
        <f>$AB$14*AD67/($AB$13+AD67)</f>
        <v>0.5182369489892642</v>
      </c>
      <c r="AK67" s="7">
        <f t="shared" si="9"/>
        <v>2.3999999999999995</v>
      </c>
      <c r="AL67" s="7">
        <f>$AI$14*AK67^$AI$15/($AI$13^$AI$15+AK67^$AI$15)</f>
        <v>0.51958895383357273</v>
      </c>
    </row>
    <row r="68" spans="9:38" x14ac:dyDescent="0.25">
      <c r="I68" s="7">
        <f>I67+0.05</f>
        <v>2.4499999999999993</v>
      </c>
      <c r="J68" s="7">
        <f>$G$16*I68/($G$15+I68)</f>
        <v>0.90842754108722701</v>
      </c>
      <c r="P68" s="7">
        <f t="shared" si="7"/>
        <v>2.4499999999999993</v>
      </c>
      <c r="Q68" s="7">
        <f>$N$16*P68^$N$17/($N$15^$N$17+P68^$N$17)</f>
        <v>0.90556649123382427</v>
      </c>
      <c r="AD68" s="7">
        <f t="shared" si="8"/>
        <v>2.4499999999999993</v>
      </c>
      <c r="AE68" s="7">
        <f>$AB$14*AD68/($AB$13+AD68)</f>
        <v>0.51836005630719895</v>
      </c>
      <c r="AK68" s="7">
        <f t="shared" si="9"/>
        <v>2.4499999999999993</v>
      </c>
      <c r="AL68" s="7">
        <f>$AI$14*AK68^$AI$15/($AI$13^$AI$15+AK68^$AI$15)</f>
        <v>0.51972917798068741</v>
      </c>
    </row>
    <row r="69" spans="9:38" x14ac:dyDescent="0.25">
      <c r="I69" s="7">
        <f t="shared" si="6"/>
        <v>2.4999999999999991</v>
      </c>
      <c r="J69" s="7">
        <f>$G$16*I69/($G$15+I69)</f>
        <v>0.90950079743965395</v>
      </c>
      <c r="P69" s="7">
        <f t="shared" si="7"/>
        <v>2.4999999999999991</v>
      </c>
      <c r="Q69" s="7">
        <f>$N$16*P69^$N$17/($N$15^$N$17+P69^$N$17)</f>
        <v>0.90623484598495097</v>
      </c>
      <c r="AD69" s="7">
        <f t="shared" si="8"/>
        <v>2.4999999999999991</v>
      </c>
      <c r="AE69" s="7">
        <f>$AB$14*AD69/($AB$13+AD69)</f>
        <v>0.51847829437080628</v>
      </c>
      <c r="AK69" s="7">
        <f t="shared" si="9"/>
        <v>2.4999999999999991</v>
      </c>
      <c r="AL69" s="7">
        <f>$AI$14*AK69^$AI$15/($AI$13^$AI$15+AK69^$AI$15)</f>
        <v>0.5198639893432544</v>
      </c>
    </row>
    <row r="70" spans="9:38" x14ac:dyDescent="0.25">
      <c r="I70" s="7">
        <f t="shared" si="6"/>
        <v>2.5499999999999989</v>
      </c>
      <c r="J70" s="7">
        <f>$G$16*I70/($G$15+I70)</f>
        <v>0.91053435678145433</v>
      </c>
      <c r="P70" s="7">
        <f t="shared" si="7"/>
        <v>2.5499999999999989</v>
      </c>
      <c r="Q70" s="7">
        <f>$N$16*P70^$N$17/($N$15^$N$17+P70^$N$17)</f>
        <v>0.90687450942151238</v>
      </c>
      <c r="AD70" s="7">
        <f t="shared" si="8"/>
        <v>2.5499999999999989</v>
      </c>
      <c r="AE70" s="7">
        <f>$AB$14*AD70/($AB$13+AD70)</f>
        <v>0.51859194646752882</v>
      </c>
      <c r="AK70" s="7">
        <f t="shared" si="9"/>
        <v>2.5499999999999989</v>
      </c>
      <c r="AL70" s="7">
        <f>$AI$14*AK70^$AI$15/($AI$13^$AI$15+AK70^$AI$15)</f>
        <v>0.51999369770069148</v>
      </c>
    </row>
    <row r="71" spans="9:38" x14ac:dyDescent="0.25">
      <c r="I71" s="7">
        <f t="shared" si="6"/>
        <v>2.5999999999999988</v>
      </c>
      <c r="J71" s="7">
        <f>$G$16*I71/($G$15+I71)</f>
        <v>0.91153038155748645</v>
      </c>
      <c r="P71" s="7">
        <f t="shared" si="7"/>
        <v>2.5999999999999988</v>
      </c>
      <c r="Q71" s="7">
        <f>$N$16*P71^$N$17/($N$15^$N$17+P71^$N$17)</f>
        <v>0.90748721940754051</v>
      </c>
      <c r="AD71" s="7">
        <f t="shared" si="8"/>
        <v>2.5999999999999988</v>
      </c>
      <c r="AE71" s="7">
        <f>$AB$14*AD71/($AB$13+AD71)</f>
        <v>0.51870127432776014</v>
      </c>
      <c r="AK71" s="7">
        <f t="shared" si="9"/>
        <v>2.5999999999999988</v>
      </c>
      <c r="AL71" s="7">
        <f>$AI$14*AK71^$AI$15/($AI$13^$AI$15+AK71^$AI$15)</f>
        <v>0.52011858955052581</v>
      </c>
    </row>
    <row r="72" spans="9:38" x14ac:dyDescent="0.25">
      <c r="I72" s="7">
        <f t="shared" si="6"/>
        <v>2.6499999999999986</v>
      </c>
      <c r="J72" s="7">
        <f>$G$16*I72/($G$15+I72)</f>
        <v>0.9124908799517033</v>
      </c>
      <c r="P72" s="7">
        <f t="shared" si="7"/>
        <v>2.6499999999999986</v>
      </c>
      <c r="Q72" s="7">
        <f>$N$16*P72^$N$17/($N$15^$N$17+P72^$N$17)</f>
        <v>0.90807457909387657</v>
      </c>
      <c r="AD72" s="7">
        <f t="shared" si="8"/>
        <v>2.6499999999999986</v>
      </c>
      <c r="AE72" s="7">
        <f>$AB$14*AD72/($AB$13+AD72)</f>
        <v>0.51880652013707207</v>
      </c>
      <c r="AK72" s="7">
        <f t="shared" si="9"/>
        <v>2.6499999999999986</v>
      </c>
      <c r="AL72" s="7">
        <f>$AI$14*AK72^$AI$15/($AI$13^$AI$15+AK72^$AI$15)</f>
        <v>0.52023893025999335</v>
      </c>
    </row>
    <row r="73" spans="9:38" x14ac:dyDescent="0.25">
      <c r="I73" s="7">
        <f t="shared" si="6"/>
        <v>2.6999999999999984</v>
      </c>
      <c r="J73" s="7">
        <f>$G$16*I73/($G$15+I73)</f>
        <v>0.91341771940164518</v>
      </c>
      <c r="P73" s="7">
        <f t="shared" si="7"/>
        <v>2.6999999999999984</v>
      </c>
      <c r="Q73" s="7">
        <f>$N$16*P73^$N$17/($N$15^$N$17+P73^$N$17)</f>
        <v>0.90863806955609716</v>
      </c>
      <c r="AD73" s="7">
        <f t="shared" si="8"/>
        <v>2.6999999999999984</v>
      </c>
      <c r="AE73" s="7">
        <f>$AB$14*AD73/($AB$13+AD73)</f>
        <v>0.51890790832717526</v>
      </c>
      <c r="AK73" s="7">
        <f t="shared" si="9"/>
        <v>2.6999999999999984</v>
      </c>
      <c r="AL73" s="7">
        <f>$AI$14*AK73^$AI$15/($AI$13^$AI$15+AK73^$AI$15)</f>
        <v>0.52035496598302189</v>
      </c>
    </row>
    <row r="74" spans="9:38" x14ac:dyDescent="0.25">
      <c r="I74" s="7">
        <f t="shared" si="6"/>
        <v>2.7499999999999982</v>
      </c>
      <c r="J74" s="7">
        <f>$G$16*I74/($G$15+I74)</f>
        <v>0.91431263871662372</v>
      </c>
      <c r="P74" s="7">
        <f t="shared" si="7"/>
        <v>2.7499999999999982</v>
      </c>
      <c r="Q74" s="7">
        <f>$N$16*P74^$N$17/($N$15^$N$17+P74^$N$17)</f>
        <v>0.90917906104853741</v>
      </c>
      <c r="AD74" s="7">
        <f t="shared" si="8"/>
        <v>2.7499999999999982</v>
      </c>
      <c r="AE74" s="7">
        <f>$AB$14*AD74/($AB$13+AD74)</f>
        <v>0.51900564717349151</v>
      </c>
      <c r="AK74" s="7">
        <f t="shared" si="9"/>
        <v>2.7499999999999982</v>
      </c>
      <c r="AL74" s="7">
        <f>$AI$14*AK74^$AI$15/($AI$13^$AI$15+AK74^$AI$15)</f>
        <v>0.52046692537193906</v>
      </c>
    </row>
    <row r="75" spans="9:38" x14ac:dyDescent="0.25">
      <c r="I75" s="7">
        <f t="shared" si="6"/>
        <v>2.799999999999998</v>
      </c>
      <c r="J75" s="7">
        <f>$G$16*I75/($G$15+I75)</f>
        <v>0.91517725896505886</v>
      </c>
      <c r="P75" s="7">
        <f t="shared" si="7"/>
        <v>2.799999999999998</v>
      </c>
      <c r="Q75" s="7">
        <f>$N$16*P75^$N$17/($N$15^$N$17+P75^$N$17)</f>
        <v>0.90969882304687888</v>
      </c>
      <c r="AD75" s="7">
        <f t="shared" si="8"/>
        <v>2.799999999999998</v>
      </c>
      <c r="AE75" s="7">
        <f>$AB$14*AD75/($AB$13+AD75)</f>
        <v>0.51909993022326606</v>
      </c>
      <c r="AK75" s="7">
        <f t="shared" si="9"/>
        <v>2.799999999999998</v>
      </c>
      <c r="AL75" s="7">
        <f>$AI$14*AK75^$AI$15/($AI$13^$AI$15+AK75^$AI$15)</f>
        <v>0.52057502110912857</v>
      </c>
    </row>
    <row r="76" spans="9:38" x14ac:dyDescent="0.25">
      <c r="I76" s="7">
        <f t="shared" si="6"/>
        <v>2.8499999999999979</v>
      </c>
      <c r="J76" s="7">
        <f>$G$16*I76/($G$15+I76)</f>
        <v>0.91601309327439473</v>
      </c>
      <c r="P76" s="7">
        <f t="shared" si="7"/>
        <v>2.8499999999999979</v>
      </c>
      <c r="Q76" s="7">
        <f>$N$16*P76^$N$17/($N$15^$N$17+P76^$N$17)</f>
        <v>0.91019853322776201</v>
      </c>
      <c r="AD76" s="7">
        <f t="shared" si="8"/>
        <v>2.8499999999999979</v>
      </c>
      <c r="AE76" s="7">
        <f>$AB$14*AD76/($AB$13+AD76)</f>
        <v>0.51919093757482904</v>
      </c>
      <c r="AK76" s="7">
        <f t="shared" si="9"/>
        <v>2.8499999999999979</v>
      </c>
      <c r="AL76" s="7">
        <f>$AI$14*AK76^$AI$15/($AI$13^$AI$15+AK76^$AI$15)</f>
        <v>0.52067945128037196</v>
      </c>
    </row>
    <row r="77" spans="9:38" x14ac:dyDescent="0.25">
      <c r="I77" s="7">
        <f t="shared" si="6"/>
        <v>2.8999999999999977</v>
      </c>
      <c r="J77" s="7">
        <f>$G$16*I77/($G$15+I77)</f>
        <v>0.91682155566823098</v>
      </c>
      <c r="P77" s="7">
        <f t="shared" si="7"/>
        <v>2.8999999999999977</v>
      </c>
      <c r="Q77" s="7">
        <f>$N$16*P77^$N$17/($N$15^$N$17+P77^$N$17)</f>
        <v>0.91067928551355448</v>
      </c>
      <c r="AD77" s="7">
        <f t="shared" si="8"/>
        <v>2.8999999999999977</v>
      </c>
      <c r="AE77" s="7">
        <f>$AB$14*AD77/($AB$13+AD77)</f>
        <v>0.51927883702579636</v>
      </c>
      <c r="AK77" s="7">
        <f t="shared" si="9"/>
        <v>2.8999999999999977</v>
      </c>
      <c r="AL77" s="7">
        <f>$AI$14*AK77^$AI$15/($AI$13^$AI$15+AK77^$AI$15)</f>
        <v>0.52078040060866226</v>
      </c>
    </row>
    <row r="78" spans="9:38" x14ac:dyDescent="0.25">
      <c r="I78" s="7">
        <f t="shared" si="6"/>
        <v>2.9499999999999975</v>
      </c>
      <c r="J78" s="7">
        <f>$G$16*I78/($G$15+I78)</f>
        <v>0.91760396904924646</v>
      </c>
      <c r="P78" s="7">
        <f t="shared" si="7"/>
        <v>2.9499999999999975</v>
      </c>
      <c r="Q78" s="7">
        <f>$N$16*P78^$N$17/($N$15^$N$17+P78^$N$17)</f>
        <v>0.91114209729314011</v>
      </c>
      <c r="AD78" s="7">
        <f t="shared" si="8"/>
        <v>2.9499999999999975</v>
      </c>
      <c r="AE78" s="7">
        <f>$AB$14*AD78/($AB$13+AD78)</f>
        <v>0.51936378510561276</v>
      </c>
      <c r="AK78" s="7">
        <f t="shared" si="9"/>
        <v>2.9499999999999975</v>
      </c>
      <c r="AL78" s="7">
        <f>$AI$14*AK78^$AI$15/($AI$13^$AI$15+AK78^$AI$15)</f>
        <v>0.52087804156476969</v>
      </c>
    </row>
    <row r="79" spans="9:38" x14ac:dyDescent="0.25">
      <c r="I79" s="7">
        <f t="shared" si="6"/>
        <v>2.9999999999999973</v>
      </c>
      <c r="J79" s="7">
        <f>$G$16*I79/($G$15+I79)</f>
        <v>0.91836157242271699</v>
      </c>
      <c r="P79" s="7">
        <f t="shared" si="7"/>
        <v>2.9999999999999973</v>
      </c>
      <c r="Q79" s="7">
        <f>$N$16*P79^$N$17/($N$15^$N$17+P79^$N$17)</f>
        <v>0.91158791591489963</v>
      </c>
      <c r="AD79" s="7">
        <f t="shared" si="8"/>
        <v>2.9999999999999973</v>
      </c>
      <c r="AE79" s="7">
        <f>$AB$14*AD79/($AB$13+AD79)</f>
        <v>0.51944592800580314</v>
      </c>
      <c r="AK79" s="7">
        <f t="shared" si="9"/>
        <v>2.9999999999999973</v>
      </c>
      <c r="AL79" s="7">
        <f>$AI$14*AK79^$AI$15/($AI$13^$AI$15+AK79^$AI$15)</f>
        <v>0.52097253536870225</v>
      </c>
    </row>
    <row r="80" spans="9:38" x14ac:dyDescent="0.25">
      <c r="I80" s="7">
        <f t="shared" si="6"/>
        <v>3.0499999999999972</v>
      </c>
      <c r="J80" s="7">
        <f>$G$16*I80/($G$15+I80)</f>
        <v>0.91909552744359335</v>
      </c>
      <c r="P80" s="7">
        <f t="shared" si="7"/>
        <v>3.0499999999999972</v>
      </c>
      <c r="Q80" s="7">
        <f>$N$16*P80^$N$17/($N$15^$N$17+P80^$N$17)</f>
        <v>0.91201762453549629</v>
      </c>
      <c r="AD80" s="7">
        <f t="shared" si="8"/>
        <v>3.0499999999999972</v>
      </c>
      <c r="AE80" s="7">
        <f>$AB$14*AD80/($AB$13+AD80)</f>
        <v>0.51952540241956457</v>
      </c>
      <c r="AK80" s="7">
        <f t="shared" si="9"/>
        <v>3.0499999999999972</v>
      </c>
      <c r="AL80" s="7">
        <f>$AI$14*AK80^$AI$15/($AI$13^$AI$15+AK80^$AI$15)</f>
        <v>0.52106403289437675</v>
      </c>
    </row>
    <row r="81" spans="9:38" x14ac:dyDescent="0.25">
      <c r="I81" s="7">
        <f t="shared" si="6"/>
        <v>3.099999999999997</v>
      </c>
      <c r="J81" s="7">
        <f>$G$16*I81/($G$15+I81)</f>
        <v>0.91980692435990585</v>
      </c>
      <c r="P81" s="7">
        <f t="shared" si="7"/>
        <v>3.099999999999997</v>
      </c>
      <c r="Q81" s="7">
        <f>$N$16*P81^$N$17/($N$15^$N$17+P81^$N$17)</f>
        <v>0.91243204739733552</v>
      </c>
      <c r="AD81" s="7">
        <f t="shared" si="8"/>
        <v>3.099999999999997</v>
      </c>
      <c r="AE81" s="7">
        <f>$AB$14*AD81/($AB$13+AD81)</f>
        <v>0.51960233630084107</v>
      </c>
      <c r="AK81" s="7">
        <f t="shared" si="9"/>
        <v>3.099999999999997</v>
      </c>
      <c r="AL81" s="7">
        <f>$AI$14*AK81^$AI$15/($AI$13^$AI$15+AK81^$AI$15)</f>
        <v>0.52115267548825339</v>
      </c>
    </row>
    <row r="82" spans="9:38" x14ac:dyDescent="0.25">
      <c r="I82" s="7">
        <f t="shared" si="6"/>
        <v>3.1499999999999968</v>
      </c>
      <c r="J82" s="7">
        <f>$G$16*I82/($G$15+I82)</f>
        <v>0.92049678741645191</v>
      </c>
      <c r="P82" s="7">
        <f t="shared" si="7"/>
        <v>3.1499999999999968</v>
      </c>
      <c r="Q82" s="7">
        <f>$N$16*P82^$N$17/($N$15^$N$17+P82^$N$17)</f>
        <v>0.91283195459834598</v>
      </c>
      <c r="AD82" s="7">
        <f t="shared" si="8"/>
        <v>3.1499999999999968</v>
      </c>
      <c r="AE82" s="7">
        <f>$AB$14*AD82/($AB$13+AD82)</f>
        <v>0.51967684955174831</v>
      </c>
      <c r="AK82" s="7">
        <f t="shared" si="9"/>
        <v>3.1499999999999968</v>
      </c>
      <c r="AL82" s="7">
        <f>$AI$14*AK82^$AI$15/($AI$13^$AI$15+AK82^$AI$15)</f>
        <v>0.52123859571134057</v>
      </c>
    </row>
    <row r="83" spans="9:38" x14ac:dyDescent="0.25">
      <c r="I83" s="7">
        <f t="shared" si="6"/>
        <v>3.1999999999999966</v>
      </c>
      <c r="J83" s="7">
        <f>$G$16*I83/($G$15+I83)</f>
        <v>0.92116607977509335</v>
      </c>
      <c r="P83" s="7">
        <f t="shared" si="7"/>
        <v>3.1999999999999966</v>
      </c>
      <c r="Q83" s="7">
        <f>$N$16*P83^$N$17/($N$15^$N$17+P83^$N$17)</f>
        <v>0.9132180664097922</v>
      </c>
      <c r="AD83" s="7">
        <f t="shared" si="8"/>
        <v>3.1999999999999966</v>
      </c>
      <c r="AE83" s="7">
        <f>$AB$14*AD83/($AB$13+AD83)</f>
        <v>0.51974905464611632</v>
      </c>
      <c r="AK83" s="7">
        <f t="shared" si="9"/>
        <v>3.1999999999999966</v>
      </c>
      <c r="AL83" s="7">
        <f>$AI$14*AK83^$AI$15/($AI$13^$AI$15+AK83^$AI$15)</f>
        <v>0.52132191801281658</v>
      </c>
    </row>
    <row r="84" spans="9:38" x14ac:dyDescent="0.25">
      <c r="I84" s="7">
        <f t="shared" si="6"/>
        <v>3.2499999999999964</v>
      </c>
      <c r="J84" s="7">
        <f>$G$16*I84/($G$15+I84)</f>
        <v>0.92181570800137169</v>
      </c>
      <c r="P84" s="7">
        <f t="shared" si="7"/>
        <v>3.2499999999999964</v>
      </c>
      <c r="Q84" s="7">
        <f>$N$16*P84^$N$17/($N$15^$N$17+P84^$N$17)</f>
        <v>0.91359105719098366</v>
      </c>
      <c r="AD84" s="7">
        <f t="shared" si="8"/>
        <v>3.2499999999999964</v>
      </c>
      <c r="AE84" s="7">
        <f>$AB$14*AD84/($AB$13+AD84)</f>
        <v>0.51981905719597088</v>
      </c>
      <c r="AK84" s="7">
        <f t="shared" si="9"/>
        <v>3.2499999999999964</v>
      </c>
      <c r="AL84" s="7">
        <f>$AI$14*AK84^$AI$15/($AI$13^$AI$15+AK84^$AI$15)</f>
        <v>0.52140275934251945</v>
      </c>
    </row>
    <row r="85" spans="9:38" x14ac:dyDescent="0.25">
      <c r="I85" s="7">
        <f t="shared" ref="I85:I129" si="10">I84+0.05</f>
        <v>3.2999999999999963</v>
      </c>
      <c r="J85" s="7">
        <f>$G$16*I85/($G$15+I85)</f>
        <v>0.92244652616139222</v>
      </c>
      <c r="P85" s="7">
        <f t="shared" ref="P85:P129" si="11">P84+0.05</f>
        <v>3.2999999999999963</v>
      </c>
      <c r="Q85" s="7">
        <f>$N$16*P85^$N$17/($N$15^$N$17+P85^$N$17)</f>
        <v>0.91395155894383273</v>
      </c>
      <c r="AD85" s="7">
        <f t="shared" ref="AD85:AD129" si="12">AD84+0.05</f>
        <v>3.2999999999999963</v>
      </c>
      <c r="AE85" s="7">
        <f>$AB$14*AD85/($AB$13+AD85)</f>
        <v>0.51988695646695338</v>
      </c>
      <c r="AK85" s="7">
        <f t="shared" ref="AK85:AK129" si="13">AK84+0.05</f>
        <v>3.2999999999999963</v>
      </c>
      <c r="AL85" s="7">
        <f>$AI$14*AK85^$AI$15/($AI$13^$AI$15+AK85^$AI$15)</f>
        <v>0.52148122970868649</v>
      </c>
    </row>
    <row r="86" spans="9:38" x14ac:dyDescent="0.25">
      <c r="I86" s="7">
        <f t="shared" si="10"/>
        <v>3.3499999999999961</v>
      </c>
      <c r="J86" s="7">
        <f>$G$16*I86/($G$15+I86)</f>
        <v>0.92305933956790842</v>
      </c>
      <c r="P86" s="7">
        <f t="shared" si="11"/>
        <v>3.3499999999999961</v>
      </c>
      <c r="Q86" s="7">
        <f>$N$16*P86^$N$17/($N$15^$N$17+P86^$N$17)</f>
        <v>0.91430016454508412</v>
      </c>
      <c r="AD86" s="7">
        <f t="shared" si="12"/>
        <v>3.3499999999999961</v>
      </c>
      <c r="AE86" s="7">
        <f>$AB$14*AD86/($AB$13+AD86)</f>
        <v>0.51995284584796997</v>
      </c>
      <c r="AK86" s="7">
        <f t="shared" si="13"/>
        <v>3.3499999999999961</v>
      </c>
      <c r="AL86" s="7">
        <f>$AI$14*AK86^$AI$15/($AI$13^$AI$15+AK86^$AI$15)</f>
        <v>0.52155743268657462</v>
      </c>
    </row>
    <row r="87" spans="9:38" x14ac:dyDescent="0.25">
      <c r="I87" s="7">
        <f t="shared" si="10"/>
        <v>3.3999999999999959</v>
      </c>
      <c r="J87" s="7">
        <f>$G$16*I87/($G$15+I87)</f>
        <v>0.92365490821015994</v>
      </c>
      <c r="P87" s="7">
        <f t="shared" si="11"/>
        <v>3.3999999999999959</v>
      </c>
      <c r="Q87" s="7">
        <f>$N$16*P87^$N$17/($N$15^$N$17+P87^$N$17)</f>
        <v>0.91463743068959125</v>
      </c>
      <c r="AD87" s="7">
        <f t="shared" si="12"/>
        <v>3.3999999999999959</v>
      </c>
      <c r="AE87" s="7">
        <f>$AB$14*AD87/($AB$13+AD87)</f>
        <v>0.52001681327974292</v>
      </c>
      <c r="AK87" s="7">
        <f t="shared" si="13"/>
        <v>3.3999999999999959</v>
      </c>
      <c r="AL87" s="7">
        <f>$AI$14*AK87^$AI$15/($AI$13^$AI$15+AK87^$AI$15)</f>
        <v>0.52163146588294229</v>
      </c>
    </row>
    <row r="88" spans="9:38" x14ac:dyDescent="0.25">
      <c r="I88" s="7">
        <f t="shared" si="10"/>
        <v>3.4499999999999957</v>
      </c>
      <c r="J88" s="7">
        <f>$G$16*I88/($G$15+I88)</f>
        <v>0.92423394989817642</v>
      </c>
      <c r="P88" s="7">
        <f t="shared" si="11"/>
        <v>3.4499999999999957</v>
      </c>
      <c r="Q88" s="7">
        <f>$N$16*P88^$N$17/($N$15^$N$17+P88^$N$17)</f>
        <v>0.91496388057414058</v>
      </c>
      <c r="AD88" s="7">
        <f t="shared" si="12"/>
        <v>3.4499999999999957</v>
      </c>
      <c r="AE88" s="7">
        <f>$AB$14*AD88/($AB$13+AD88)</f>
        <v>0.52007894164639878</v>
      </c>
      <c r="AK88" s="7">
        <f t="shared" si="13"/>
        <v>3.4499999999999957</v>
      </c>
      <c r="AL88" s="7">
        <f>$AI$14*AK88^$AI$15/($AI$13^$AI$15+AK88^$AI$15)</f>
        <v>0.52170342136080028</v>
      </c>
    </row>
    <row r="89" spans="9:38" x14ac:dyDescent="0.25">
      <c r="I89" s="7">
        <f t="shared" si="10"/>
        <v>3.4999999999999956</v>
      </c>
      <c r="J89" s="7">
        <f>$G$16*I89/($G$15+I89)</f>
        <v>0.92479714314890171</v>
      </c>
      <c r="P89" s="7">
        <f t="shared" si="11"/>
        <v>3.4999999999999956</v>
      </c>
      <c r="Q89" s="7">
        <f>$N$16*P89^$N$17/($N$15^$N$17+P89^$N$17)</f>
        <v>0.91528000634794904</v>
      </c>
      <c r="AD89" s="7">
        <f t="shared" si="12"/>
        <v>3.4999999999999956</v>
      </c>
      <c r="AE89" s="7">
        <f>$AB$14*AD89/($AB$13+AD89)</f>
        <v>0.52013930913376138</v>
      </c>
      <c r="AK89" s="7">
        <f t="shared" si="13"/>
        <v>3.4999999999999956</v>
      </c>
      <c r="AL89" s="7">
        <f>$AI$14*AK89^$AI$15/($AI$13^$AI$15+AK89^$AI$15)</f>
        <v>0.52177338602834722</v>
      </c>
    </row>
    <row r="90" spans="9:38" x14ac:dyDescent="0.25">
      <c r="I90" s="7">
        <f t="shared" si="10"/>
        <v>3.5499999999999954</v>
      </c>
      <c r="J90" s="7">
        <f>$G$16*I90/($G$15+I90)</f>
        <v>0.92534512983853801</v>
      </c>
      <c r="P90" s="7">
        <f t="shared" si="11"/>
        <v>3.5499999999999954</v>
      </c>
      <c r="Q90" s="7">
        <f>$N$16*P90^$N$17/($N$15^$N$17+P90^$N$17)</f>
        <v>0.91558627135301562</v>
      </c>
      <c r="AD90" s="7">
        <f t="shared" si="12"/>
        <v>3.5499999999999954</v>
      </c>
      <c r="AE90" s="7">
        <f>$AB$14*AD90/($AB$13+AD90)</f>
        <v>0.5201979895576051</v>
      </c>
      <c r="AK90" s="7">
        <f t="shared" si="13"/>
        <v>3.5499999999999954</v>
      </c>
      <c r="AL90" s="7">
        <f>$AI$14*AK90^$AI$15/($AI$13^$AI$15+AK90^$AI$15)</f>
        <v>0.52184144199556559</v>
      </c>
    </row>
    <row r="91" spans="9:38" x14ac:dyDescent="0.25">
      <c r="I91" s="7">
        <f t="shared" si="10"/>
        <v>3.5999999999999952</v>
      </c>
      <c r="J91" s="7">
        <f>$G$16*I91/($G$15+I91)</f>
        <v>0.9258785176429053</v>
      </c>
      <c r="P91" s="7">
        <f t="shared" si="11"/>
        <v>3.5999999999999952</v>
      </c>
      <c r="Q91" s="7">
        <f>$N$16*P91^$N$17/($N$15^$N$17+P91^$N$17)</f>
        <v>0.91588311217491525</v>
      </c>
      <c r="AD91" s="7">
        <f t="shared" si="12"/>
        <v>3.5999999999999952</v>
      </c>
      <c r="AE91" s="7">
        <f>$AB$14*AD91/($AB$13+AD91)</f>
        <v>0.52025505266476679</v>
      </c>
      <c r="AK91" s="7">
        <f t="shared" si="13"/>
        <v>3.5999999999999952</v>
      </c>
      <c r="AL91" s="7">
        <f>$AI$14*AK91^$AI$15/($AI$13^$AI$15+AK91^$AI$15)</f>
        <v>0.52190766690157731</v>
      </c>
    </row>
    <row r="92" spans="9:38" x14ac:dyDescent="0.25">
      <c r="I92" s="7">
        <f t="shared" si="10"/>
        <v>3.649999999999995</v>
      </c>
      <c r="J92" s="7">
        <f>$G$16*I92/($G$15+I92)</f>
        <v>0.92639788228532549</v>
      </c>
      <c r="P92" s="7">
        <f t="shared" si="11"/>
        <v>3.649999999999995</v>
      </c>
      <c r="Q92" s="7">
        <f>$N$16*P92^$N$17/($N$15^$N$17+P92^$N$17)</f>
        <v>0.91617094052237524</v>
      </c>
      <c r="AD92" s="7">
        <f t="shared" si="12"/>
        <v>3.649999999999995</v>
      </c>
      <c r="AE92" s="7">
        <f>$AB$14*AD92/($AB$13+AD92)</f>
        <v>0.52031056440969969</v>
      </c>
      <c r="AK92" s="7">
        <f t="shared" si="13"/>
        <v>3.649999999999995</v>
      </c>
      <c r="AL92" s="7">
        <f>$AI$14*AK92^$AI$15/($AI$13^$AI$15+AK92^$AI$15)</f>
        <v>0.52197213421552113</v>
      </c>
    </row>
    <row r="93" spans="9:38" x14ac:dyDescent="0.25">
      <c r="I93" s="7">
        <f t="shared" si="10"/>
        <v>3.6999999999999948</v>
      </c>
      <c r="J93" s="7">
        <f>$G$16*I93/($G$15+I93)</f>
        <v>0.92690376960951071</v>
      </c>
      <c r="P93" s="7">
        <f t="shared" si="11"/>
        <v>3.6999999999999948</v>
      </c>
      <c r="Q93" s="7">
        <f>$N$16*P93^$N$17/($N$15^$N$17+P93^$N$17)</f>
        <v>0.91645014495196897</v>
      </c>
      <c r="AD93" s="7">
        <f t="shared" si="12"/>
        <v>3.6999999999999948</v>
      </c>
      <c r="AE93" s="7">
        <f>$AB$14*AD93/($AB$13+AD93)</f>
        <v>0.52036458720877254</v>
      </c>
      <c r="AK93" s="7">
        <f t="shared" si="13"/>
        <v>3.6999999999999948</v>
      </c>
      <c r="AL93" s="7">
        <f>$AI$14*AK93^$AI$15/($AI$13^$AI$15+AK93^$AI$15)</f>
        <v>0.52203491351341846</v>
      </c>
    </row>
    <row r="94" spans="9:38" x14ac:dyDescent="0.25">
      <c r="I94" s="7">
        <f t="shared" si="10"/>
        <v>3.7499999999999947</v>
      </c>
      <c r="J94" s="7">
        <f>$G$16*I94/($G$15+I94)</f>
        <v>0.92739669749314646</v>
      </c>
      <c r="P94" s="7">
        <f t="shared" si="11"/>
        <v>3.7499999999999947</v>
      </c>
      <c r="Q94" s="7">
        <f>$N$16*P94^$N$17/($N$15^$N$17+P94^$N$17)</f>
        <v>0.91672109245252831</v>
      </c>
      <c r="AD94" s="7">
        <f t="shared" si="12"/>
        <v>3.7499999999999947</v>
      </c>
      <c r="AE94" s="7">
        <f>$AB$14*AD94/($AB$13+AD94)</f>
        <v>0.52041718017437855</v>
      </c>
      <c r="AK94" s="7">
        <f t="shared" si="13"/>
        <v>3.7499999999999947</v>
      </c>
      <c r="AL94" s="7">
        <f>$AI$14*AK94^$AI$15/($AI$13^$AI$15+AK94^$AI$15)</f>
        <v>0.52209607073323794</v>
      </c>
    </row>
    <row r="95" spans="9:38" x14ac:dyDescent="0.25">
      <c r="I95" s="7">
        <f t="shared" si="10"/>
        <v>3.7999999999999945</v>
      </c>
      <c r="J95" s="7">
        <f>$G$16*I95/($G$15+I95)</f>
        <v>0.92787715761627299</v>
      </c>
      <c r="P95" s="7">
        <f t="shared" si="11"/>
        <v>3.7999999999999945</v>
      </c>
      <c r="Q95" s="7">
        <f>$N$16*P95^$N$17/($N$15^$N$17+P95^$N$17)</f>
        <v>0.91698412990231704</v>
      </c>
      <c r="AD95" s="7">
        <f t="shared" si="12"/>
        <v>3.7999999999999945</v>
      </c>
      <c r="AE95" s="7">
        <f>$AB$14*AD95/($AB$13+AD95)</f>
        <v>0.520468399330697</v>
      </c>
      <c r="AK95" s="7">
        <f t="shared" si="13"/>
        <v>3.7999999999999945</v>
      </c>
      <c r="AL95" s="7">
        <f>$AI$14*AK95^$AI$15/($AI$13^$AI$15+AK95^$AI$15)</f>
        <v>0.5221556684101375</v>
      </c>
    </row>
    <row r="96" spans="9:38" x14ac:dyDescent="0.25">
      <c r="I96" s="7">
        <f t="shared" si="10"/>
        <v>3.8499999999999943</v>
      </c>
      <c r="J96" s="7">
        <f>$G$16*I96/($G$15+I96)</f>
        <v>0.92834561709715746</v>
      </c>
      <c r="P96" s="7">
        <f t="shared" si="11"/>
        <v>3.8499999999999943</v>
      </c>
      <c r="Q96" s="7">
        <f>$N$16*P96^$N$17/($N$15^$N$17+P96^$N$17)</f>
        <v>0.91723958541065942</v>
      </c>
      <c r="AD96" s="7">
        <f t="shared" si="12"/>
        <v>3.8499999999999943</v>
      </c>
      <c r="AE96" s="7">
        <f>$AB$14*AD96/($AB$13+AD96)</f>
        <v>0.52051829781276615</v>
      </c>
      <c r="AK96" s="7">
        <f t="shared" si="13"/>
        <v>3.8499999999999943</v>
      </c>
      <c r="AL96" s="7">
        <f>$AI$14*AK96^$AI$15/($AI$13^$AI$15+AK96^$AI$15)</f>
        <v>0.52221376589365842</v>
      </c>
    </row>
    <row r="97" spans="9:38" x14ac:dyDescent="0.25">
      <c r="I97" s="7">
        <f t="shared" si="10"/>
        <v>3.8999999999999941</v>
      </c>
      <c r="J97" s="7">
        <f>$G$16*I97/($G$15+I97)</f>
        <v>0.92880252000709884</v>
      </c>
      <c r="P97" s="7">
        <f t="shared" si="11"/>
        <v>3.8999999999999941</v>
      </c>
      <c r="Q97" s="7">
        <f>$N$16*P97^$N$17/($N$15^$N$17+P97^$N$17)</f>
        <v>0.91748776955450162</v>
      </c>
      <c r="AD97" s="7">
        <f t="shared" si="12"/>
        <v>3.8999999999999941</v>
      </c>
      <c r="AE97" s="7">
        <f>$AB$14*AD97/($AB$13+AD97)</f>
        <v>0.52056692605035182</v>
      </c>
      <c r="AK97" s="7">
        <f t="shared" si="13"/>
        <v>3.8999999999999941</v>
      </c>
      <c r="AL97" s="7">
        <f>$AI$14*AK97^$AI$15/($AI$13^$AI$15+AK97^$AI$15)</f>
        <v>0.52227041954846987</v>
      </c>
    </row>
    <row r="98" spans="9:38" x14ac:dyDescent="0.25">
      <c r="I98" s="7">
        <f t="shared" si="10"/>
        <v>3.949999999999994</v>
      </c>
      <c r="J98" s="7">
        <f>$G$16*I98/($G$15+I98)</f>
        <v>0.92924828877449095</v>
      </c>
      <c r="P98" s="7">
        <f t="shared" si="11"/>
        <v>3.949999999999994</v>
      </c>
      <c r="Q98" s="7">
        <f>$N$16*P98^$N$17/($N$15^$N$17+P98^$N$17)</f>
        <v>0.91772897651932495</v>
      </c>
      <c r="AD98" s="7">
        <f t="shared" si="12"/>
        <v>3.949999999999994</v>
      </c>
      <c r="AE98" s="7">
        <f>$AB$14*AD98/($AB$13+AD98)</f>
        <v>0.52061433193795126</v>
      </c>
      <c r="AK98" s="7">
        <f t="shared" si="13"/>
        <v>3.949999999999994</v>
      </c>
      <c r="AL98" s="7">
        <f>$AI$14*AK98^$AI$15/($AI$13^$AI$15+AK98^$AI$15)</f>
        <v>0.52232568294010029</v>
      </c>
    </row>
    <row r="99" spans="9:38" x14ac:dyDescent="0.25">
      <c r="I99" s="7">
        <f t="shared" si="10"/>
        <v>3.9999999999999938</v>
      </c>
      <c r="J99" s="7">
        <f>$G$16*I99/($G$15+I99)</f>
        <v>0.92968332548747568</v>
      </c>
      <c r="P99" s="7">
        <f t="shared" si="11"/>
        <v>3.9999999999999938</v>
      </c>
      <c r="Q99" s="7">
        <f>$N$16*P99^$N$17/($N$15^$N$17+P99^$N$17)</f>
        <v>0.91796348515287485</v>
      </c>
      <c r="AD99" s="7">
        <f t="shared" si="12"/>
        <v>3.9999999999999938</v>
      </c>
      <c r="AE99" s="7">
        <f>$AB$14*AD99/($AB$13+AD99)</f>
        <v>0.52066056099213598</v>
      </c>
      <c r="AK99" s="7">
        <f t="shared" si="13"/>
        <v>3.9999999999999938</v>
      </c>
      <c r="AL99" s="7">
        <f>$AI$14*AK99^$AI$15/($AI$13^$AI$15+AK99^$AI$15)</f>
        <v>0.52237960700695019</v>
      </c>
    </row>
    <row r="100" spans="9:38" x14ac:dyDescent="0.25">
      <c r="I100" s="7">
        <f t="shared" si="10"/>
        <v>4.0499999999999936</v>
      </c>
      <c r="J100" s="7">
        <f>$G$16*I100/($G$15+I100)</f>
        <v>0.93010801310362978</v>
      </c>
      <c r="P100" s="7">
        <f t="shared" si="11"/>
        <v>4.0499999999999936</v>
      </c>
      <c r="Q100" s="7">
        <f>$N$16*P100^$N$17/($N$15^$N$17+P100^$N$17)</f>
        <v>0.91819155993933388</v>
      </c>
      <c r="AD100" s="7">
        <f t="shared" si="12"/>
        <v>4.0499999999999936</v>
      </c>
      <c r="AE100" s="7">
        <f>$AB$14*AD100/($AB$13+AD100)</f>
        <v>0.52070565649731948</v>
      </c>
      <c r="AK100" s="7">
        <f t="shared" si="13"/>
        <v>4.0499999999999936</v>
      </c>
      <c r="AL100" s="7">
        <f>$AI$14*AK100^$AI$15/($AI$13^$AI$15+AK100^$AI$15)</f>
        <v>0.52243224021975609</v>
      </c>
    </row>
    <row r="101" spans="9:38" x14ac:dyDescent="0.25">
      <c r="I101" s="7">
        <f t="shared" si="10"/>
        <v>4.0999999999999934</v>
      </c>
      <c r="J101" s="7">
        <f>$G$16*I101/($G$15+I101)</f>
        <v>0.93052271657433439</v>
      </c>
      <c r="P101" s="7">
        <f t="shared" si="11"/>
        <v>4.0999999999999934</v>
      </c>
      <c r="Q101" s="7">
        <f>$N$16*P101^$N$17/($N$15^$N$17+P101^$N$17)</f>
        <v>0.91841345190081414</v>
      </c>
      <c r="AD101" s="7">
        <f t="shared" si="12"/>
        <v>4.0999999999999934</v>
      </c>
      <c r="AE101" s="7">
        <f>$AB$14*AD101/($AB$13+AD101)</f>
        <v>0.52074965964093378</v>
      </c>
      <c r="AK101" s="7">
        <f t="shared" si="13"/>
        <v>4.0999999999999934</v>
      </c>
      <c r="AL101" s="7">
        <f>$AI$14*AK101^$AI$15/($AI$13^$AI$15+AK101^$AI$15)</f>
        <v>0.52248362872956156</v>
      </c>
    </row>
    <row r="102" spans="9:38" x14ac:dyDescent="0.25">
      <c r="I102" s="7">
        <f t="shared" si="10"/>
        <v>4.1499999999999932</v>
      </c>
      <c r="J102" s="7">
        <f>$G$16*I102/($G$15+I102)</f>
        <v>0.93092778389076591</v>
      </c>
      <c r="P102" s="7">
        <f t="shared" si="11"/>
        <v>4.1499999999999932</v>
      </c>
      <c r="Q102" s="7">
        <f>$N$16*P102^$N$17/($N$15^$N$17+P102^$N$17)</f>
        <v>0.9186293994323782</v>
      </c>
      <c r="AD102" s="7">
        <f t="shared" si="12"/>
        <v>4.1499999999999932</v>
      </c>
      <c r="AE102" s="7">
        <f>$AB$14*AD102/($AB$13+AD102)</f>
        <v>0.52079260963889884</v>
      </c>
      <c r="AK102" s="7">
        <f t="shared" si="13"/>
        <v>4.1499999999999932</v>
      </c>
      <c r="AL102" s="7">
        <f>$AI$14*AK102^$AI$15/($AI$13^$AI$15+AK102^$AI$15)</f>
        <v>0.5225338165051514</v>
      </c>
    </row>
    <row r="103" spans="9:38" x14ac:dyDescent="0.25">
      <c r="I103" s="7">
        <f t="shared" si="10"/>
        <v>4.1999999999999931</v>
      </c>
      <c r="J103" s="7">
        <f>$G$16*I103/($G$15+I103)</f>
        <v>0.93132354705781095</v>
      </c>
      <c r="P103" s="7">
        <f t="shared" si="11"/>
        <v>4.1999999999999931</v>
      </c>
      <c r="Q103" s="7">
        <f>$N$16*P103^$N$17/($N$15^$N$17+P103^$N$17)</f>
        <v>0.91883962907620109</v>
      </c>
      <c r="AD103" s="7">
        <f t="shared" si="12"/>
        <v>4.1999999999999931</v>
      </c>
      <c r="AE103" s="7">
        <f>$AB$14*AD103/($AB$13+AD103)</f>
        <v>0.52083454385218986</v>
      </c>
      <c r="AK103" s="7">
        <f t="shared" si="13"/>
        <v>4.1999999999999931</v>
      </c>
      <c r="AL103" s="7">
        <f>$AI$14*AK103^$AI$15/($AI$13^$AI$15+AK103^$AI$15)</f>
        <v>0.52258284546081502</v>
      </c>
    </row>
    <row r="104" spans="9:38" x14ac:dyDescent="0.25">
      <c r="I104" s="7">
        <f t="shared" si="10"/>
        <v>4.2499999999999929</v>
      </c>
      <c r="J104" s="7">
        <f>$G$16*I104/($G$15+I104)</f>
        <v>0.93171032300163037</v>
      </c>
      <c r="P104" s="7">
        <f t="shared" si="11"/>
        <v>4.2499999999999929</v>
      </c>
      <c r="Q104" s="7">
        <f>$N$16*P104^$N$17/($N$15^$N$17+P104^$N$17)</f>
        <v>0.91904435623995417</v>
      </c>
      <c r="AD104" s="7">
        <f t="shared" si="12"/>
        <v>4.2499999999999929</v>
      </c>
      <c r="AE104" s="7">
        <f>$AB$14*AD104/($AB$13+AD104)</f>
        <v>0.52087549789523135</v>
      </c>
      <c r="AK104" s="7">
        <f t="shared" si="13"/>
        <v>4.2499999999999929</v>
      </c>
      <c r="AL104" s="7">
        <f>$AI$14*AK104^$AI$15/($AI$13^$AI$15+AK104^$AI$15)</f>
        <v>0.52263075557522432</v>
      </c>
    </row>
    <row r="105" spans="9:38" x14ac:dyDescent="0.25">
      <c r="I105" s="7">
        <f t="shared" si="10"/>
        <v>4.2999999999999927</v>
      </c>
      <c r="J105" s="7">
        <f>$G$16*I105/($G$15+I105)</f>
        <v>0.9320884144160908</v>
      </c>
      <c r="P105" s="7">
        <f t="shared" si="11"/>
        <v>4.2999999999999927</v>
      </c>
      <c r="Q105" s="7">
        <f>$N$16*P105^$N$17/($N$15^$N$17+P105^$N$17)</f>
        <v>0.91924378586401378</v>
      </c>
      <c r="AD105" s="7">
        <f t="shared" si="12"/>
        <v>4.2999999999999927</v>
      </c>
      <c r="AE105" s="7">
        <f>$AB$14*AD105/($AB$13+AD105)</f>
        <v>0.52091550573677781</v>
      </c>
      <c r="AK105" s="7">
        <f t="shared" si="13"/>
        <v>4.2999999999999927</v>
      </c>
      <c r="AL105" s="7">
        <f>$AI$14*AK105^$AI$15/($AI$13^$AI$15+AK105^$AI$15)</f>
        <v>0.52267758500213957</v>
      </c>
    </row>
    <row r="106" spans="9:38" x14ac:dyDescent="0.25">
      <c r="I106" s="7">
        <f t="shared" si="10"/>
        <v>4.3499999999999925</v>
      </c>
      <c r="J106" s="7">
        <f>$G$16*I106/($G$15+I106)</f>
        <v>0.93245811055281169</v>
      </c>
      <c r="P106" s="7">
        <f t="shared" si="11"/>
        <v>4.3499999999999925</v>
      </c>
      <c r="Q106" s="7">
        <f>$N$16*P106^$N$17/($N$15^$N$17+P106^$N$17)</f>
        <v>0.91943811304167156</v>
      </c>
      <c r="AD106" s="7">
        <f t="shared" si="12"/>
        <v>4.3499999999999925</v>
      </c>
      <c r="AE106" s="7">
        <f>$AB$14*AD106/($AB$13+AD106)</f>
        <v>0.52095459979388214</v>
      </c>
      <c r="AK106" s="7">
        <f t="shared" si="13"/>
        <v>4.3499999999999925</v>
      </c>
      <c r="AL106" s="7">
        <f>$AI$14*AK106^$AI$15/($AI$13^$AI$15+AK106^$AI$15)</f>
        <v>0.52272337017359283</v>
      </c>
    </row>
    <row r="107" spans="9:38" x14ac:dyDescent="0.25">
      <c r="I107" s="7">
        <f t="shared" si="10"/>
        <v>4.3999999999999924</v>
      </c>
      <c r="J107" s="7">
        <f>$G$16*I107/($G$15+I107)</f>
        <v>0.93281968795916381</v>
      </c>
      <c r="P107" s="7">
        <f t="shared" si="11"/>
        <v>4.3999999999999924</v>
      </c>
      <c r="Q107" s="7">
        <f>$N$16*P107^$N$17/($N$15^$N$17+P107^$N$17)</f>
        <v>0.91962752359614131</v>
      </c>
      <c r="AD107" s="7">
        <f t="shared" si="12"/>
        <v>4.3999999999999924</v>
      </c>
      <c r="AE107" s="7">
        <f>$AB$14*AD107/($AB$13+AD107)</f>
        <v>0.52099281101949735</v>
      </c>
      <c r="AK107" s="7">
        <f t="shared" si="13"/>
        <v>4.3999999999999924</v>
      </c>
      <c r="AL107" s="7">
        <f>$AI$14*AK107^$AI$15/($AI$13^$AI$15+AK107^$AI$15)</f>
        <v>0.52276814589613685</v>
      </c>
    </row>
    <row r="108" spans="9:38" x14ac:dyDescent="0.25">
      <c r="I108" s="7">
        <f t="shared" si="10"/>
        <v>4.4499999999999922</v>
      </c>
      <c r="J108" s="7">
        <f>$G$16*I108/($G$15+I108)</f>
        <v>0.93317341116817376</v>
      </c>
      <c r="P108" s="7">
        <f t="shared" si="11"/>
        <v>4.4499999999999922</v>
      </c>
      <c r="Q108" s="7">
        <f>$N$16*P108^$N$17/($N$15^$N$17+P108^$N$17)</f>
        <v>0.9198121946178075</v>
      </c>
      <c r="AD108" s="7">
        <f t="shared" si="12"/>
        <v>4.4499999999999922</v>
      </c>
      <c r="AE108" s="7">
        <f>$AB$14*AD108/($AB$13+AD108)</f>
        <v>0.52103016898421095</v>
      </c>
      <c r="AK108" s="7">
        <f t="shared" si="13"/>
        <v>4.4499999999999922</v>
      </c>
      <c r="AL108" s="7">
        <f>$AI$14*AK108^$AI$15/($AI$13^$AI$15+AK108^$AI$15)</f>
        <v>0.52281194544070075</v>
      </c>
    </row>
    <row r="109" spans="9:38" x14ac:dyDescent="0.25">
      <c r="I109" s="7">
        <f t="shared" si="10"/>
        <v>4.499999999999992</v>
      </c>
      <c r="J109" s="7">
        <f>$G$16*I109/($G$15+I109)</f>
        <v>0.93351953334395466</v>
      </c>
      <c r="P109" s="7">
        <f t="shared" si="11"/>
        <v>4.499999999999992</v>
      </c>
      <c r="Q109" s="7">
        <f>$N$16*P109^$N$17/($N$15^$N$17+P109^$N$17)</f>
        <v>0.91999229496485979</v>
      </c>
      <c r="AD109" s="7">
        <f t="shared" si="12"/>
        <v>4.499999999999992</v>
      </c>
      <c r="AE109" s="7">
        <f>$AB$14*AD109/($AB$13+AD109)</f>
        <v>0.52106670195256344</v>
      </c>
      <c r="AK109" s="7">
        <f t="shared" si="13"/>
        <v>4.499999999999992</v>
      </c>
      <c r="AL109" s="7">
        <f>$AI$14*AK109^$AI$15/($AI$13^$AI$15+AK109^$AI$15)</f>
        <v>0.52285480062654111</v>
      </c>
    </row>
    <row r="110" spans="9:38" x14ac:dyDescent="0.25">
      <c r="I110" s="7">
        <f t="shared" si="10"/>
        <v>4.5499999999999918</v>
      </c>
      <c r="J110" s="7">
        <f>$G$16*I110/($G$15+I110)</f>
        <v>0.93385829688596989</v>
      </c>
      <c r="P110" s="7">
        <f t="shared" si="11"/>
        <v>4.5499999999999918</v>
      </c>
      <c r="Q110" s="7">
        <f>$N$16*P110^$N$17/($N$15^$N$17+P110^$N$17)</f>
        <v>0.92016798573017067</v>
      </c>
      <c r="AD110" s="7">
        <f t="shared" si="12"/>
        <v>4.5499999999999918</v>
      </c>
      <c r="AE110" s="7">
        <f>$AB$14*AD110/($AB$13+AD110)</f>
        <v>0.52110243695436631</v>
      </c>
      <c r="AK110" s="7">
        <f t="shared" si="13"/>
        <v>4.5499999999999918</v>
      </c>
      <c r="AL110" s="7">
        <f>$AI$14*AK110^$AI$15/($AI$13^$AI$15+AK110^$AI$15)</f>
        <v>0.52289674189973645</v>
      </c>
    </row>
    <row r="111" spans="9:38" x14ac:dyDescent="0.25">
      <c r="I111" s="7">
        <f t="shared" si="10"/>
        <v>4.5999999999999917</v>
      </c>
      <c r="J111" s="7">
        <f>$G$16*I111/($G$15+I111)</f>
        <v>0.93418993399516226</v>
      </c>
      <c r="P111" s="7">
        <f t="shared" si="11"/>
        <v>4.5999999999999917</v>
      </c>
      <c r="Q111" s="7">
        <f>$N$16*P111^$N$17/($N$15^$N$17+P111^$N$17)</f>
        <v>0.92033942067702634</v>
      </c>
      <c r="AD111" s="7">
        <f t="shared" si="12"/>
        <v>4.5999999999999917</v>
      </c>
      <c r="AE111" s="7">
        <f>$AB$14*AD111/($AB$13+AD111)</f>
        <v>0.5211373998513974</v>
      </c>
      <c r="AK111" s="7">
        <f t="shared" si="13"/>
        <v>4.5999999999999917</v>
      </c>
      <c r="AL111" s="7">
        <f>$AI$14*AK111^$AI$15/($AI$13^$AI$15+AK111^$AI$15)</f>
        <v>0.52293779840663634</v>
      </c>
    </row>
    <row r="112" spans="9:38" x14ac:dyDescent="0.25">
      <c r="I112" s="7">
        <f t="shared" si="10"/>
        <v>4.6499999999999915</v>
      </c>
      <c r="J112" s="7">
        <f>$G$16*I112/($G$15+I112)</f>
        <v>0.93451466720472609</v>
      </c>
      <c r="P112" s="7">
        <f t="shared" si="11"/>
        <v>4.6499999999999915</v>
      </c>
      <c r="Q112" s="7">
        <f>$N$16*P112^$N$17/($N$15^$N$17+P112^$N$17)</f>
        <v>0.92050674664609577</v>
      </c>
      <c r="AD112" s="7">
        <f t="shared" si="12"/>
        <v>4.6499999999999915</v>
      </c>
      <c r="AE112" s="7">
        <f>$AB$14*AD112/($AB$13+AD112)</f>
        <v>0.5211716153998186</v>
      </c>
      <c r="AK112" s="7">
        <f t="shared" si="13"/>
        <v>4.6499999999999915</v>
      </c>
      <c r="AL112" s="7">
        <f>$AI$14*AK112^$AI$15/($AI$13^$AI$15+AK112^$AI$15)</f>
        <v>0.52297799806263867</v>
      </c>
    </row>
    <row r="113" spans="9:38" x14ac:dyDescent="0.25">
      <c r="I113" s="7">
        <f t="shared" si="10"/>
        <v>4.6999999999999913</v>
      </c>
      <c r="J113" s="7">
        <f>$G$16*I113/($G$15+I113)</f>
        <v>0.93483270987807421</v>
      </c>
      <c r="P113" s="7">
        <f t="shared" si="11"/>
        <v>4.6999999999999913</v>
      </c>
      <c r="Q113" s="7">
        <f>$N$16*P113^$N$17/($N$15^$N$17+P113^$N$17)</f>
        <v>0.92067010393580972</v>
      </c>
      <c r="AD113" s="7">
        <f t="shared" si="12"/>
        <v>4.6999999999999913</v>
      </c>
      <c r="AE113" s="7">
        <f>$AB$14*AD113/($AB$13+AD113)</f>
        <v>0.5212051073086339</v>
      </c>
      <c r="AK113" s="7">
        <f t="shared" si="13"/>
        <v>4.6999999999999913</v>
      </c>
      <c r="AL113" s="7">
        <f>$AI$14*AK113^$AI$15/($AI$13^$AI$15+AK113^$AI$15)</f>
        <v>0.52301736761663897</v>
      </c>
    </row>
    <row r="114" spans="9:38" x14ac:dyDescent="0.25">
      <c r="I114" s="7">
        <f t="shared" si="10"/>
        <v>4.7499999999999911</v>
      </c>
      <c r="J114" s="7">
        <f>$G$16*I114/($G$15+I114)</f>
        <v>0.93514426667633743</v>
      </c>
      <c r="P114" s="7">
        <f t="shared" si="11"/>
        <v>4.7499999999999911</v>
      </c>
      <c r="Q114" s="7">
        <f>$N$16*P114^$N$17/($N$15^$N$17+P114^$N$17)</f>
        <v>0.92082962665814805</v>
      </c>
      <c r="AD114" s="7">
        <f t="shared" si="12"/>
        <v>4.7499999999999911</v>
      </c>
      <c r="AE114" s="7">
        <f>$AB$14*AD114/($AB$13+AD114)</f>
        <v>0.52123789829447753</v>
      </c>
      <c r="AK114" s="7">
        <f t="shared" si="13"/>
        <v>4.7499999999999911</v>
      </c>
      <c r="AL114" s="7">
        <f>$AI$14*AK114^$AI$15/($AI$13^$AI$15+AK114^$AI$15)</f>
        <v>0.52305593271146655</v>
      </c>
    </row>
    <row r="115" spans="9:38" x14ac:dyDescent="0.25">
      <c r="I115" s="7">
        <f t="shared" si="10"/>
        <v>4.7999999999999909</v>
      </c>
      <c r="J115" s="7">
        <f>$G$16*I115/($G$15+I115)</f>
        <v>0.93544953399755315</v>
      </c>
      <c r="P115" s="7">
        <f t="shared" si="11"/>
        <v>4.7999999999999909</v>
      </c>
      <c r="Q115" s="7">
        <f>$N$16*P115^$N$17/($N$15^$N$17+P115^$N$17)</f>
        <v>0.92098544307165486</v>
      </c>
      <c r="AD115" s="7">
        <f t="shared" si="12"/>
        <v>4.7999999999999909</v>
      </c>
      <c r="AE115" s="7">
        <f>$AB$14*AD115/($AB$13+AD115)</f>
        <v>0.52127001013299679</v>
      </c>
      <c r="AK115" s="7">
        <f t="shared" si="13"/>
        <v>4.7999999999999909</v>
      </c>
      <c r="AL115" s="7">
        <f>$AI$14*AK115^$AI$15/($AI$13^$AI$15+AK115^$AI$15)</f>
        <v>0.52309371794059623</v>
      </c>
    </row>
    <row r="116" spans="9:38" x14ac:dyDescent="0.25">
      <c r="I116" s="7">
        <f t="shared" si="10"/>
        <v>4.8499999999999908</v>
      </c>
      <c r="J116" s="7">
        <f>$G$16*I116/($G$15+I116)</f>
        <v>0.93574870038952096</v>
      </c>
      <c r="P116" s="7">
        <f t="shared" si="11"/>
        <v>4.8499999999999908</v>
      </c>
      <c r="Q116" s="7">
        <f>$N$16*P116^$N$17/($N$15^$N$17+P116^$N$17)</f>
        <v>0.92113767589335493</v>
      </c>
      <c r="AD116" s="7">
        <f t="shared" si="12"/>
        <v>4.8499999999999908</v>
      </c>
      <c r="AE116" s="7">
        <f>$AB$14*AD116/($AB$13+AD116)</f>
        <v>0.52130146370707553</v>
      </c>
      <c r="AK116" s="7">
        <f t="shared" si="13"/>
        <v>4.8499999999999908</v>
      </c>
      <c r="AL116" s="7">
        <f>$AI$14*AK116^$AI$15/($AI$13^$AI$15+AK116^$AI$15)</f>
        <v>0.52313074690140093</v>
      </c>
    </row>
    <row r="117" spans="9:38" x14ac:dyDescent="0.25">
      <c r="I117" s="7">
        <f t="shared" si="10"/>
        <v>4.8999999999999906</v>
      </c>
      <c r="J117" s="7">
        <f>$G$16*I117/($G$15+I117)</f>
        <v>0.93604194693815002</v>
      </c>
      <c r="P117" s="7">
        <f t="shared" si="11"/>
        <v>4.8999999999999906</v>
      </c>
      <c r="Q117" s="7">
        <f>$N$16*P117^$N$17/($N$15^$N$17+P117^$N$17)</f>
        <v>0.92128644259110426</v>
      </c>
      <c r="AD117" s="7">
        <f t="shared" si="12"/>
        <v>4.8999999999999906</v>
      </c>
      <c r="AE117" s="7">
        <f>$AB$14*AD117/($AB$13+AD117)</f>
        <v>0.52133227905212254</v>
      </c>
      <c r="AK117" s="7">
        <f t="shared" si="13"/>
        <v>4.8999999999999906</v>
      </c>
      <c r="AL117" s="7">
        <f>$AI$14*AK117^$AI$15/($AI$13^$AI$15+AK117^$AI$15)</f>
        <v>0.52316704224518862</v>
      </c>
    </row>
    <row r="118" spans="9:38" x14ac:dyDescent="0.25">
      <c r="I118" s="7">
        <f t="shared" si="10"/>
        <v>4.9499999999999904</v>
      </c>
      <c r="J118" s="7">
        <f>$G$16*I118/($G$15+I118)</f>
        <v>0.93632944763297832</v>
      </c>
      <c r="P118" s="7">
        <f t="shared" si="11"/>
        <v>4.9499999999999904</v>
      </c>
      <c r="Q118" s="7">
        <f>$N$16*P118^$N$17/($N$15^$N$17+P118^$N$17)</f>
        <v>0.92143185565778396</v>
      </c>
      <c r="AD118" s="7">
        <f t="shared" si="12"/>
        <v>4.9499999999999904</v>
      </c>
      <c r="AE118" s="7">
        <f>$AB$14*AD118/($AB$13+AD118)</f>
        <v>0.52136247539863034</v>
      </c>
      <c r="AK118" s="7">
        <f t="shared" si="13"/>
        <v>4.9499999999999904</v>
      </c>
      <c r="AL118" s="7">
        <f>$AI$14*AK118^$AI$15/($AI$13^$AI$15+AK118^$AI$15)</f>
        <v>0.52320262572425036</v>
      </c>
    </row>
    <row r="119" spans="9:38" x14ac:dyDescent="0.25">
      <c r="I119" s="7">
        <f t="shared" si="10"/>
        <v>4.9999999999999902</v>
      </c>
      <c r="J119" s="7">
        <f>$G$16*I119/($G$15+I119)</f>
        <v>0.93661136971141479</v>
      </c>
      <c r="P119" s="7">
        <f t="shared" si="11"/>
        <v>4.9999999999999902</v>
      </c>
      <c r="Q119" s="7">
        <f>$N$16*P119^$N$17/($N$15^$N$17+P119^$N$17)</f>
        <v>0.92157402286863133</v>
      </c>
      <c r="AD119" s="7">
        <f t="shared" si="12"/>
        <v>4.9999999999999902</v>
      </c>
      <c r="AE119" s="7">
        <f>$AB$14*AD119/($AB$13+AD119)</f>
        <v>0.52139207121219455</v>
      </c>
      <c r="AK119" s="7">
        <f t="shared" si="13"/>
        <v>4.9999999999999902</v>
      </c>
      <c r="AL119" s="7">
        <f>$AI$14*AK119^$AI$15/($AI$13^$AI$15+AK119^$AI$15)</f>
        <v>0.52323751823612141</v>
      </c>
    </row>
    <row r="120" spans="9:38" x14ac:dyDescent="0.25">
      <c r="I120" s="7">
        <f t="shared" si="10"/>
        <v>5.0499999999999901</v>
      </c>
      <c r="J120" s="7">
        <f>$G$16*I120/($G$15+I120)</f>
        <v>0.93688787398313533</v>
      </c>
      <c r="P120" s="7">
        <f t="shared" si="11"/>
        <v>5.0499999999999901</v>
      </c>
      <c r="Q120" s="7">
        <f>$N$16*P120^$N$17/($N$15^$N$17+P120^$N$17)</f>
        <v>0.92171304752289573</v>
      </c>
      <c r="AD120" s="7">
        <f t="shared" si="12"/>
        <v>5.0499999999999901</v>
      </c>
      <c r="AE120" s="7">
        <f>$AB$14*AD120/($AB$13+AD120)</f>
        <v>0.52142108423116917</v>
      </c>
      <c r="AK120" s="7">
        <f t="shared" si="13"/>
        <v>5.0499999999999901</v>
      </c>
      <c r="AL120" s="7">
        <f>$AI$14*AK120^$AI$15/($AI$13^$AI$15+AK120^$AI$15)</f>
        <v>0.52327173986525199</v>
      </c>
    </row>
    <row r="121" spans="9:38" x14ac:dyDescent="0.25">
      <c r="I121" s="7">
        <f t="shared" si="10"/>
        <v>5.0999999999999899</v>
      </c>
      <c r="J121" s="7">
        <f>$G$16*I121/($G$15+I121)</f>
        <v>0.93715911513595407</v>
      </c>
      <c r="P121" s="7">
        <f t="shared" si="11"/>
        <v>5.0999999999999899</v>
      </c>
      <c r="Q121" s="7">
        <f>$N$16*P121^$N$17/($N$15^$N$17+P121^$N$17)</f>
        <v>0.92184902867091978</v>
      </c>
      <c r="AD121" s="7">
        <f t="shared" si="12"/>
        <v>5.0999999999999899</v>
      </c>
      <c r="AE121" s="7">
        <f>$AB$14*AD121/($AB$13+AD121)</f>
        <v>0.52144953150211992</v>
      </c>
      <c r="AK121" s="7">
        <f t="shared" si="13"/>
        <v>5.0999999999999899</v>
      </c>
      <c r="AL121" s="7">
        <f>$AI$14*AK121^$AI$15/($AI$13^$AI$15+AK121^$AI$15)</f>
        <v>0.5233053099222581</v>
      </c>
    </row>
    <row r="122" spans="9:38" x14ac:dyDescent="0.25">
      <c r="I122" s="7">
        <f t="shared" si="10"/>
        <v>5.1499999999999897</v>
      </c>
      <c r="J122" s="7">
        <f>$G$16*I122/($G$15+I122)</f>
        <v>0.93742524202439348</v>
      </c>
      <c r="P122" s="7">
        <f t="shared" si="11"/>
        <v>5.1499999999999897</v>
      </c>
      <c r="Q122" s="7">
        <f>$N$16*P122^$N$17/($N$15^$N$17+P122^$N$17)</f>
        <v>0.92198206132765004</v>
      </c>
      <c r="AD122" s="7">
        <f t="shared" si="12"/>
        <v>5.1499999999999897</v>
      </c>
      <c r="AE122" s="7">
        <f>$AB$14*AD122/($AB$13+AD122)</f>
        <v>0.52147742941322239</v>
      </c>
      <c r="AK122" s="7">
        <f t="shared" si="13"/>
        <v>5.1499999999999897</v>
      </c>
      <c r="AL122" s="7">
        <f>$AI$14*AK122^$AI$15/($AI$13^$AI$15+AK122^$AI$15)</f>
        <v>0.52333824698091813</v>
      </c>
    </row>
    <row r="123" spans="9:38" x14ac:dyDescent="0.25">
      <c r="I123" s="7">
        <f t="shared" si="10"/>
        <v>5.1999999999999895</v>
      </c>
      <c r="J123" s="7">
        <f>$G$16*I123/($G$15+I123)</f>
        <v>0.93768639794208386</v>
      </c>
      <c r="P123" s="7">
        <f t="shared" si="11"/>
        <v>5.1999999999999895</v>
      </c>
      <c r="Q123" s="7">
        <f>$N$16*P123^$N$17/($N$15^$N$17+P123^$N$17)</f>
        <v>0.92211223667351172</v>
      </c>
      <c r="AD123" s="7">
        <f t="shared" si="12"/>
        <v>5.1999999999999895</v>
      </c>
      <c r="AE123" s="7">
        <f>$AB$14*AD123/($AB$13+AD123)</f>
        <v>0.52150479372574476</v>
      </c>
      <c r="AK123" s="7">
        <f t="shared" si="13"/>
        <v>5.1999999999999895</v>
      </c>
      <c r="AL123" s="7">
        <f>$AI$14*AK123^$AI$15/($AI$13^$AI$15+AK123^$AI$15)</f>
        <v>0.52337056891306299</v>
      </c>
    </row>
    <row r="124" spans="9:38" x14ac:dyDescent="0.25">
      <c r="I124" s="7">
        <f t="shared" si="10"/>
        <v>5.2499999999999893</v>
      </c>
      <c r="J124" s="7">
        <f>$G$16*I124/($G$15+I124)</f>
        <v>0.9379427208790394</v>
      </c>
      <c r="P124" s="7">
        <f t="shared" si="11"/>
        <v>5.2499999999999893</v>
      </c>
      <c r="Q124" s="7">
        <f>$N$16*P124^$N$17/($N$15^$N$17+P124^$N$17)</f>
        <v>0.92223964224350374</v>
      </c>
      <c r="AD124" s="7">
        <f t="shared" si="12"/>
        <v>5.2499999999999893</v>
      </c>
      <c r="AE124" s="7">
        <f>$AB$14*AD124/($AB$13+AD124)</f>
        <v>0.52153163960374005</v>
      </c>
      <c r="AK124" s="7">
        <f t="shared" si="13"/>
        <v>5.2499999999999893</v>
      </c>
      <c r="AL124" s="7">
        <f>$AI$14*AK124^$AI$15/($AI$13^$AI$15+AK124^$AI$15)</f>
        <v>0.52340229292150031</v>
      </c>
    </row>
    <row r="125" spans="9:38" x14ac:dyDescent="0.25">
      <c r="I125" s="7">
        <f t="shared" si="10"/>
        <v>5.2999999999999892</v>
      </c>
      <c r="J125" s="7">
        <f>$G$16*I125/($G$15+I125)</f>
        <v>0.93819434376478195</v>
      </c>
      <c r="P125" s="7">
        <f t="shared" si="11"/>
        <v>5.2999999999999892</v>
      </c>
      <c r="Q125" s="7">
        <f>$N$16*P125^$N$17/($N$15^$N$17+P125^$N$17)</f>
        <v>0.92236436210530903</v>
      </c>
      <c r="AD125" s="7">
        <f t="shared" si="12"/>
        <v>5.2999999999999892</v>
      </c>
      <c r="AE125" s="7">
        <f>$AB$14*AD125/($AB$13+AD125)</f>
        <v>0.52155798164206779</v>
      </c>
      <c r="AK125" s="7">
        <f t="shared" si="13"/>
        <v>5.2999999999999892</v>
      </c>
      <c r="AL125" s="7">
        <f>$AI$14*AK125^$AI$15/($AI$13^$AI$15+AK125^$AI$15)</f>
        <v>0.52343343557109945</v>
      </c>
    </row>
    <row r="126" spans="9:38" x14ac:dyDescent="0.25">
      <c r="I126" s="7">
        <f t="shared" si="10"/>
        <v>5.349999999999989</v>
      </c>
      <c r="J126" s="7">
        <f>$G$16*I126/($G$15+I126)</f>
        <v>0.93844139469821197</v>
      </c>
      <c r="P126" s="7">
        <f t="shared" si="11"/>
        <v>5.349999999999989</v>
      </c>
      <c r="Q126" s="7">
        <f>$N$16*P126^$N$17/($N$15^$N$17+P126^$N$17)</f>
        <v>0.92248647702715036</v>
      </c>
      <c r="AD126" s="7">
        <f t="shared" si="12"/>
        <v>5.349999999999989</v>
      </c>
      <c r="AE126" s="7">
        <f>$AB$14*AD126/($AB$13+AD126)</f>
        <v>0.52158383389285212</v>
      </c>
      <c r="AK126" s="7">
        <f t="shared" si="13"/>
        <v>5.349999999999989</v>
      </c>
      <c r="AL126" s="7">
        <f>$AI$14*AK126^$AI$15/($AI$13^$AI$15+AK126^$AI$15)</f>
        <v>0.5234640128181568</v>
      </c>
    </row>
    <row r="127" spans="9:38" x14ac:dyDescent="0.25">
      <c r="I127" s="7">
        <f t="shared" si="10"/>
        <v>5.3999999999999888</v>
      </c>
      <c r="J127" s="7">
        <f>$G$16*I127/($G$15+I127)</f>
        <v>0.93868399716506257</v>
      </c>
      <c r="P127" s="7">
        <f t="shared" si="11"/>
        <v>5.3999999999999888</v>
      </c>
      <c r="Q127" s="7">
        <f>$N$16*P127^$N$17/($N$15^$N$17+P127^$N$17)</f>
        <v>0.92260606463607264</v>
      </c>
      <c r="AD127" s="7">
        <f t="shared" si="12"/>
        <v>5.3999999999999888</v>
      </c>
      <c r="AE127" s="7">
        <f>$AB$14*AD127/($AB$13+AD127)</f>
        <v>0.52160920989047743</v>
      </c>
      <c r="AK127" s="7">
        <f t="shared" si="13"/>
        <v>5.3999999999999888</v>
      </c>
      <c r="AL127" s="7">
        <f>$AI$14*AK127^$AI$15/($AI$13^$AI$15+AK127^$AI$15)</f>
        <v>0.52349404003815159</v>
      </c>
    </row>
    <row r="128" spans="9:38" x14ac:dyDescent="0.25">
      <c r="I128" s="7">
        <f t="shared" si="10"/>
        <v>5.4499999999999886</v>
      </c>
      <c r="J128" s="7">
        <f>$G$16*I128/($G$15+I128)</f>
        <v>0.93892227024371122</v>
      </c>
      <c r="P128" s="7">
        <f t="shared" si="11"/>
        <v>5.4499999999999886</v>
      </c>
      <c r="Q128" s="7">
        <f>$N$16*P128^$N$17/($N$15^$N$17+P128^$N$17)</f>
        <v>0.92272319956727666</v>
      </c>
      <c r="AD128" s="7">
        <f t="shared" si="12"/>
        <v>5.4499999999999886</v>
      </c>
      <c r="AE128" s="7">
        <f>$AB$14*AD128/($AB$13+AD128)</f>
        <v>0.52163412267521514</v>
      </c>
      <c r="AK128" s="7">
        <f t="shared" si="13"/>
        <v>5.4499999999999886</v>
      </c>
      <c r="AL128" s="7">
        <f>$AI$14*AK128^$AI$15/($AI$13^$AI$15+AK128^$AI$15)</f>
        <v>0.52352353205199387</v>
      </c>
    </row>
    <row r="129" spans="9:38" x14ac:dyDescent="0.25">
      <c r="I129" s="7">
        <f t="shared" si="10"/>
        <v>5.4999999999999885</v>
      </c>
      <c r="J129" s="7">
        <f>$G$16*I129/($G$15+I129)</f>
        <v>0.93915632880007016</v>
      </c>
      <c r="P129" s="7">
        <f t="shared" si="11"/>
        <v>5.4999999999999885</v>
      </c>
      <c r="Q129" s="7">
        <f>$N$16*P129^$N$17/($N$15^$N$17+P129^$N$17)</f>
        <v>0.92283795360508603</v>
      </c>
      <c r="AD129" s="7">
        <f t="shared" si="12"/>
        <v>5.4999999999999885</v>
      </c>
      <c r="AE129" s="7">
        <f>$AB$14*AD129/($AB$13+AD129)</f>
        <v>0.52165858481556904</v>
      </c>
      <c r="AK129" s="7">
        <f t="shared" si="13"/>
        <v>5.4999999999999885</v>
      </c>
      <c r="AL129" s="7">
        <f>$AI$14*AK129^$AI$15/($AI$13^$AI$15+AK129^$AI$15)</f>
        <v>0.5235525031508597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L129"/>
  <sheetViews>
    <sheetView zoomScale="80" zoomScaleNormal="80" workbookViewId="0"/>
  </sheetViews>
  <sheetFormatPr defaultRowHeight="15" x14ac:dyDescent="0.25"/>
  <cols>
    <col min="21" max="21" width="1.85546875" customWidth="1"/>
  </cols>
  <sheetData>
    <row r="1" spans="2:35" x14ac:dyDescent="0.25">
      <c r="F1" s="1" t="s">
        <v>0</v>
      </c>
      <c r="M1" s="1" t="s">
        <v>1</v>
      </c>
      <c r="U1" s="2"/>
      <c r="AA1" s="1" t="s">
        <v>0</v>
      </c>
      <c r="AH1" s="1" t="s">
        <v>1</v>
      </c>
    </row>
    <row r="2" spans="2:35" x14ac:dyDescent="0.25">
      <c r="B2" s="3" t="s">
        <v>2</v>
      </c>
      <c r="C2" t="s">
        <v>16</v>
      </c>
      <c r="F2" t="s">
        <v>3</v>
      </c>
      <c r="G2" t="s">
        <v>4</v>
      </c>
      <c r="M2" t="s">
        <v>3</v>
      </c>
      <c r="N2" t="s">
        <v>4</v>
      </c>
      <c r="U2" s="2"/>
      <c r="W2" s="3" t="s">
        <v>5</v>
      </c>
      <c r="X2" t="s">
        <v>16</v>
      </c>
      <c r="AA2" t="s">
        <v>3</v>
      </c>
      <c r="AB2" t="s">
        <v>4</v>
      </c>
      <c r="AH2" t="s">
        <v>3</v>
      </c>
      <c r="AI2" t="s">
        <v>4</v>
      </c>
    </row>
    <row r="3" spans="2:35" x14ac:dyDescent="0.25">
      <c r="B3">
        <v>2</v>
      </c>
      <c r="C3">
        <v>-0.34160000000000001</v>
      </c>
      <c r="D3">
        <f>-C3</f>
        <v>0.34160000000000001</v>
      </c>
      <c r="F3">
        <f>$G$13*B3/($G$12+B3)</f>
        <v>0.33594559824044395</v>
      </c>
      <c r="G3">
        <f>(D3-F3)^2</f>
        <v>3.1972259258470667E-5</v>
      </c>
      <c r="M3">
        <f>$N$13*B3^$N$14/($N$12^$N$14+B3^$N$14)</f>
        <v>0.33783489157398883</v>
      </c>
      <c r="N3">
        <f t="shared" ref="N3:N9" si="0">(M3-D3)^2</f>
        <v>1.4176041459620443E-5</v>
      </c>
      <c r="U3" s="2"/>
      <c r="W3">
        <v>2</v>
      </c>
      <c r="X3">
        <v>-0.20810000000000001</v>
      </c>
      <c r="Y3">
        <f t="shared" ref="Y3:Y9" si="1">-X3</f>
        <v>0.20810000000000001</v>
      </c>
      <c r="AA3">
        <f>$AB$13*W3/($AB$12+W3)</f>
        <v>0.19199079664561716</v>
      </c>
      <c r="AB3">
        <f>(AA3-Y3)^2</f>
        <v>2.5950643271285953E-4</v>
      </c>
      <c r="AH3">
        <f>$AI$13*W3^$AI$14/($AI$12^$AI$14+W3^$AI$14)</f>
        <v>0.19224445145360947</v>
      </c>
      <c r="AI3">
        <f t="shared" ref="AI3:AI9" si="2">(AH3-Y3)^2</f>
        <v>2.5139841970694721E-4</v>
      </c>
    </row>
    <row r="4" spans="2:35" x14ac:dyDescent="0.25">
      <c r="B4">
        <v>0.5</v>
      </c>
      <c r="C4">
        <v>-0.31309999999999999</v>
      </c>
      <c r="D4">
        <f t="shared" ref="D4:D9" si="3">-C4</f>
        <v>0.31309999999999999</v>
      </c>
      <c r="F4">
        <f>$G$13*B4/($G$12+B4)</f>
        <v>0.31932256190683572</v>
      </c>
      <c r="G4">
        <f t="shared" ref="G4:G9" si="4">(D4-F4)^2</f>
        <v>3.8720276684403154E-5</v>
      </c>
      <c r="M4">
        <f>$N$13*B4^$N$14/($N$12^$N$14+B4^$N$14)</f>
        <v>0.31777822842027681</v>
      </c>
      <c r="N4">
        <f t="shared" si="0"/>
        <v>2.188582115228575E-5</v>
      </c>
      <c r="U4" s="2"/>
      <c r="W4">
        <v>3</v>
      </c>
      <c r="X4">
        <v>-0.21940000000000001</v>
      </c>
      <c r="Y4">
        <f t="shared" si="1"/>
        <v>0.21940000000000001</v>
      </c>
      <c r="AA4">
        <f>$AB$13*W4/($AB$12+W4)</f>
        <v>0.24669998055079928</v>
      </c>
      <c r="AB4">
        <f t="shared" ref="AB4:AB9" si="5">(AA4-Y4)^2</f>
        <v>7.452889380740183E-4</v>
      </c>
      <c r="AH4">
        <f>$AI$13*W4^$AI$14/($AI$12^$AI$14+W4^$AI$14)</f>
        <v>0.24623212024173405</v>
      </c>
      <c r="AI4">
        <f t="shared" si="2"/>
        <v>7.1996267666687346E-4</v>
      </c>
    </row>
    <row r="5" spans="2:35" x14ac:dyDescent="0.25">
      <c r="B5">
        <v>0.2</v>
      </c>
      <c r="C5">
        <v>-0.29389999999999999</v>
      </c>
      <c r="D5">
        <f t="shared" si="3"/>
        <v>0.29389999999999999</v>
      </c>
      <c r="F5">
        <f>$G$13*B5/($G$12+B5)</f>
        <v>0.290567251497648</v>
      </c>
      <c r="G5">
        <f t="shared" si="4"/>
        <v>1.1107212579929431E-5</v>
      </c>
      <c r="M5">
        <f>$N$13*B5^$N$14/($N$12^$N$14+B5^$N$14)</f>
        <v>0.28752405787320984</v>
      </c>
      <c r="N5">
        <f t="shared" si="0"/>
        <v>4.0652638004177392E-5</v>
      </c>
      <c r="U5" s="2"/>
      <c r="W5">
        <v>4</v>
      </c>
      <c r="X5">
        <v>-0.28660000000000002</v>
      </c>
      <c r="Y5">
        <f t="shared" si="1"/>
        <v>0.28660000000000002</v>
      </c>
      <c r="AA5">
        <f>$AB$13*W5/($AB$12+W5)</f>
        <v>0.28768961169093649</v>
      </c>
      <c r="AB5">
        <f t="shared" si="5"/>
        <v>1.1872536370254225E-6</v>
      </c>
      <c r="AH5">
        <f>$AI$13*W5^$AI$14/($AI$12^$AI$14+W5^$AI$14)</f>
        <v>0.28749437101834063</v>
      </c>
      <c r="AI5">
        <f t="shared" si="2"/>
        <v>7.9989951844762283E-7</v>
      </c>
    </row>
    <row r="6" spans="2:35" x14ac:dyDescent="0.25">
      <c r="B6">
        <v>1</v>
      </c>
      <c r="C6">
        <v>-0.33169999999999999</v>
      </c>
      <c r="D6">
        <f t="shared" si="3"/>
        <v>0.33169999999999999</v>
      </c>
      <c r="F6">
        <f>$G$13*B6/($G$12+B6)</f>
        <v>0.33021556638266425</v>
      </c>
      <c r="G6">
        <f t="shared" si="4"/>
        <v>2.203543164276486E-6</v>
      </c>
      <c r="M6">
        <f>$N$13*B6^$N$14/($N$12^$N$14+B6^$N$14)</f>
        <v>0.33051380438327177</v>
      </c>
      <c r="N6">
        <f t="shared" si="0"/>
        <v>1.4070600411452541E-6</v>
      </c>
      <c r="U6" s="2"/>
      <c r="W6">
        <v>0.5</v>
      </c>
      <c r="X6">
        <v>-5.8319999999999997E-2</v>
      </c>
      <c r="Y6">
        <f t="shared" si="1"/>
        <v>5.8319999999999997E-2</v>
      </c>
      <c r="AA6">
        <f>$AB$13*W6/($AB$12+W6)</f>
        <v>6.4085020416845356E-2</v>
      </c>
      <c r="AB6">
        <f t="shared" si="5"/>
        <v>3.3235460406643843E-5</v>
      </c>
      <c r="AH6">
        <f>$AI$13*W6^$AI$14/($AI$12^$AI$14+W6^$AI$14)</f>
        <v>6.7435569563349146E-2</v>
      </c>
      <c r="AI6">
        <f t="shared" si="2"/>
        <v>8.3093608464257398E-5</v>
      </c>
    </row>
    <row r="7" spans="2:35" x14ac:dyDescent="0.25">
      <c r="B7">
        <v>0.1</v>
      </c>
      <c r="C7">
        <v>-0.24709999999999999</v>
      </c>
      <c r="D7">
        <f t="shared" si="3"/>
        <v>0.24709999999999999</v>
      </c>
      <c r="F7">
        <f>$G$13*B7/($G$12+B7)</f>
        <v>0.25264850763156665</v>
      </c>
      <c r="G7">
        <f t="shared" si="4"/>
        <v>3.0785936937553561E-5</v>
      </c>
      <c r="M7">
        <f>$N$13*B7^$N$14/($N$12^$N$14+B7^$N$14)</f>
        <v>0.25103795355418601</v>
      </c>
      <c r="N7">
        <f t="shared" si="0"/>
        <v>1.5507478194926344E-5</v>
      </c>
      <c r="U7" s="2"/>
      <c r="W7">
        <v>0.25</v>
      </c>
      <c r="X7">
        <v>-7.2230000000000003E-2</v>
      </c>
      <c r="Y7" s="8">
        <f>-X7/2</f>
        <v>3.6115000000000001E-2</v>
      </c>
      <c r="AA7">
        <f>$AB$13*W7/($AB$12+W7)</f>
        <v>3.3938355338321166E-2</v>
      </c>
      <c r="AB7">
        <f t="shared" si="5"/>
        <v>4.7377819832149703E-6</v>
      </c>
      <c r="AH7">
        <f>$AI$13*W7^$AI$14/($AI$12^$AI$14+W7^$AI$14)</f>
        <v>3.7108960805251501E-2</v>
      </c>
      <c r="AI7">
        <f t="shared" si="2"/>
        <v>9.8795808237620936E-7</v>
      </c>
    </row>
    <row r="8" spans="2:35" x14ac:dyDescent="0.25">
      <c r="B8">
        <v>1.5</v>
      </c>
      <c r="C8">
        <v>-0.33179999999999998</v>
      </c>
      <c r="D8">
        <f t="shared" si="3"/>
        <v>0.33179999999999998</v>
      </c>
      <c r="F8">
        <f>$G$13*B8/($G$12+B8)</f>
        <v>0.33401361918021899</v>
      </c>
      <c r="G8">
        <f t="shared" si="4"/>
        <v>4.9001098750334657E-6</v>
      </c>
      <c r="M8">
        <f>$N$13*B8^$N$14/($N$12^$N$14+B8^$N$14)</f>
        <v>0.33529300085891345</v>
      </c>
      <c r="N8">
        <f t="shared" si="0"/>
        <v>1.2201055000370198E-5</v>
      </c>
      <c r="U8" s="2"/>
      <c r="W8">
        <v>1</v>
      </c>
      <c r="X8">
        <v>-0.1229</v>
      </c>
      <c r="Y8">
        <f t="shared" si="1"/>
        <v>0.1229</v>
      </c>
      <c r="AA8">
        <f>$AB$13*W8/($AB$12+W8)</f>
        <v>0.11528956089461731</v>
      </c>
      <c r="AB8">
        <f t="shared" si="5"/>
        <v>5.7918783376738007E-5</v>
      </c>
      <c r="AH8">
        <f>$AI$13*W8^$AI$14/($AI$12^$AI$14+W8^$AI$14)</f>
        <v>0.11759965807797777</v>
      </c>
      <c r="AI8">
        <f t="shared" si="2"/>
        <v>2.8093624490346228E-5</v>
      </c>
    </row>
    <row r="9" spans="2:35" x14ac:dyDescent="0.25">
      <c r="B9">
        <v>0.05</v>
      </c>
      <c r="C9">
        <v>-0.20419999999999999</v>
      </c>
      <c r="D9">
        <f t="shared" si="3"/>
        <v>0.20419999999999999</v>
      </c>
      <c r="F9">
        <f>$G$13*B9/($G$12+B9)</f>
        <v>0.20035598505575805</v>
      </c>
      <c r="G9">
        <f t="shared" si="4"/>
        <v>1.4776450891555376E-5</v>
      </c>
      <c r="M9">
        <f>$N$13*B9^$N$14/($N$12^$N$14+B9^$N$14)</f>
        <v>0.20332222730110816</v>
      </c>
      <c r="N9">
        <f t="shared" si="0"/>
        <v>7.7048491091985107E-7</v>
      </c>
      <c r="U9" s="2"/>
      <c r="W9">
        <v>5</v>
      </c>
      <c r="X9">
        <v>-0.3301</v>
      </c>
      <c r="Y9">
        <f t="shared" si="1"/>
        <v>0.3301</v>
      </c>
      <c r="AA9">
        <f>$AB$13*W9/($AB$12+W9)</f>
        <v>0.31954542922403856</v>
      </c>
      <c r="AB9">
        <f t="shared" si="5"/>
        <v>1.1139896426477943E-4</v>
      </c>
      <c r="AH9">
        <f>$AI$13*W9^$AI$14/($AI$12^$AI$14+W9^$AI$14)</f>
        <v>0.32020923469266765</v>
      </c>
      <c r="AI9">
        <f t="shared" si="2"/>
        <v>9.7827238364729197E-5</v>
      </c>
    </row>
    <row r="10" spans="2:35" x14ac:dyDescent="0.25">
      <c r="U10" s="2"/>
    </row>
    <row r="11" spans="2:35" x14ac:dyDescent="0.25">
      <c r="F11" s="5" t="s">
        <v>6</v>
      </c>
      <c r="G11" s="5">
        <f ca="1">SUM(G3:G15)</f>
        <v>1.3446578939122213E-4</v>
      </c>
      <c r="M11" s="5" t="s">
        <v>6</v>
      </c>
      <c r="N11" s="5">
        <f ca="1">SUM(N3:N15)</f>
        <v>1.0660057876344524E-4</v>
      </c>
      <c r="U11" s="2"/>
      <c r="AA11" s="5" t="s">
        <v>6</v>
      </c>
      <c r="AB11" s="5">
        <f ca="1">SUM(AB3:AB13)</f>
        <v>1.2132736144552796E-3</v>
      </c>
      <c r="AH11" s="5" t="s">
        <v>6</v>
      </c>
      <c r="AI11" s="5">
        <f>SUM(AI2:AI10)</f>
        <v>1.1821634252939773E-3</v>
      </c>
    </row>
    <row r="12" spans="2:35" x14ac:dyDescent="0.25">
      <c r="F12" s="6" t="s">
        <v>7</v>
      </c>
      <c r="G12" s="6">
        <v>3.5317641300526781E-2</v>
      </c>
      <c r="M12" s="6" t="s">
        <v>7</v>
      </c>
      <c r="N12" s="6">
        <v>3.3772657658245629E-2</v>
      </c>
      <c r="U12" s="2"/>
      <c r="AA12" s="6" t="s">
        <v>7</v>
      </c>
      <c r="AB12" s="6">
        <v>3.9753596698241926</v>
      </c>
      <c r="AH12" s="6" t="s">
        <v>7</v>
      </c>
      <c r="AI12" s="6">
        <v>4.7660224805241649</v>
      </c>
    </row>
    <row r="13" spans="2:35" x14ac:dyDescent="0.25">
      <c r="F13" s="6" t="s">
        <v>8</v>
      </c>
      <c r="G13" s="6">
        <v>0.34187800130801743</v>
      </c>
      <c r="M13" s="6" t="s">
        <v>8</v>
      </c>
      <c r="N13" s="6">
        <v>0.34688118669519652</v>
      </c>
      <c r="U13" s="2"/>
      <c r="AA13" s="6" t="s">
        <v>8</v>
      </c>
      <c r="AB13" s="6">
        <v>0.57360703162681936</v>
      </c>
      <c r="AH13" s="6" t="s">
        <v>8</v>
      </c>
      <c r="AI13" s="6">
        <v>0.62634279839236773</v>
      </c>
    </row>
    <row r="14" spans="2:35" x14ac:dyDescent="0.25">
      <c r="M14" s="6" t="s">
        <v>9</v>
      </c>
      <c r="N14" s="6">
        <v>0.8870324459896467</v>
      </c>
      <c r="U14" s="2"/>
      <c r="AH14" s="6" t="s">
        <v>9</v>
      </c>
      <c r="AI14" s="6">
        <v>0.9379736023161952</v>
      </c>
    </row>
    <row r="15" spans="2:35" x14ac:dyDescent="0.25">
      <c r="B15" s="5" t="s">
        <v>12</v>
      </c>
      <c r="U15" s="2"/>
      <c r="W15" s="5" t="s">
        <v>14</v>
      </c>
    </row>
    <row r="16" spans="2:35" x14ac:dyDescent="0.25">
      <c r="U16" s="2"/>
    </row>
    <row r="17" spans="9:38" x14ac:dyDescent="0.25">
      <c r="U17" s="2"/>
    </row>
    <row r="18" spans="9:38" x14ac:dyDescent="0.25">
      <c r="I18" s="7" t="s">
        <v>10</v>
      </c>
      <c r="P18" s="7" t="s">
        <v>10</v>
      </c>
      <c r="U18" s="2"/>
      <c r="AD18" s="7" t="s">
        <v>10</v>
      </c>
      <c r="AK18" s="7" t="s">
        <v>10</v>
      </c>
      <c r="AL18" s="7"/>
    </row>
    <row r="19" spans="9:38" x14ac:dyDescent="0.25">
      <c r="I19" s="7">
        <v>0</v>
      </c>
      <c r="J19" s="7">
        <f>$G$13*I19/($G$12+I19)</f>
        <v>0</v>
      </c>
      <c r="P19" s="7">
        <v>0</v>
      </c>
      <c r="Q19" s="7">
        <f>$N$13*P19^$N$14/($N$12^$N$14+P19^$N$14)</f>
        <v>0</v>
      </c>
      <c r="U19" s="2"/>
      <c r="AD19" s="7">
        <v>0</v>
      </c>
      <c r="AE19" s="7">
        <f>$AB$13*AD19/($AB$12+AD19)</f>
        <v>0</v>
      </c>
      <c r="AK19" s="7">
        <v>0</v>
      </c>
      <c r="AL19" s="7">
        <f>$AI$13*AK19^$AI$14/($AI$12^$AI$14+AK19^$AI$14)</f>
        <v>0</v>
      </c>
    </row>
    <row r="20" spans="9:38" x14ac:dyDescent="0.25">
      <c r="I20" s="7">
        <f>I19+0.05</f>
        <v>0.05</v>
      </c>
      <c r="J20" s="7">
        <f>$G$13*I20/($G$12+I20)</f>
        <v>0.20035598505575805</v>
      </c>
      <c r="P20" s="7">
        <f>P19+0.05</f>
        <v>0.05</v>
      </c>
      <c r="Q20" s="7">
        <f>$N$13*P20^$N$14/($N$12^$N$14+P20^$N$14)</f>
        <v>0.20332222730110816</v>
      </c>
      <c r="U20" s="2"/>
      <c r="AD20" s="7">
        <f>AD19+0.05</f>
        <v>0.05</v>
      </c>
      <c r="AE20" s="7">
        <f>$AB$13*AD20/($AB$12+AD20)</f>
        <v>7.12491651276309E-3</v>
      </c>
      <c r="AK20" s="7">
        <f>AK19+0.05</f>
        <v>0.05</v>
      </c>
      <c r="AL20" s="7">
        <f>$AI$13*AK20^$AI$14/($AI$12^$AI$14+AK20^$AI$14)</f>
        <v>8.597753143160209E-3</v>
      </c>
    </row>
    <row r="21" spans="9:38" x14ac:dyDescent="0.25">
      <c r="I21" s="7">
        <f t="shared" ref="I21:I69" si="6">I20+0.05</f>
        <v>0.1</v>
      </c>
      <c r="J21" s="7">
        <f>$G$13*I21/($G$12+I21)</f>
        <v>0.25264850763156665</v>
      </c>
      <c r="P21" s="7">
        <f t="shared" ref="P21:P69" si="7">P20+0.05</f>
        <v>0.1</v>
      </c>
      <c r="Q21" s="7">
        <f>$N$13*P21^$N$14/($N$12^$N$14+P21^$N$14)</f>
        <v>0.25103795355418601</v>
      </c>
      <c r="U21" s="2"/>
      <c r="AD21" s="7">
        <f t="shared" ref="AD21:AD84" si="8">AD20+0.05</f>
        <v>0.1</v>
      </c>
      <c r="AE21" s="7">
        <f>$AB$13*AD21/($AB$12+AD21)</f>
        <v>1.4075003879389234E-2</v>
      </c>
      <c r="AK21" s="7">
        <f t="shared" ref="AK21:AK84" si="9">AK20+0.05</f>
        <v>0.1</v>
      </c>
      <c r="AL21" s="7">
        <f>$AI$13*AK21^$AI$14/($AI$12^$AI$14+AK21^$AI$14)</f>
        <v>1.6267372884631297E-2</v>
      </c>
    </row>
    <row r="22" spans="9:38" x14ac:dyDescent="0.25">
      <c r="I22" s="7">
        <f t="shared" si="6"/>
        <v>0.15000000000000002</v>
      </c>
      <c r="J22" s="7">
        <f>$G$13*I22/($G$12+I22)</f>
        <v>0.27672325115038493</v>
      </c>
      <c r="P22" s="7">
        <f t="shared" si="7"/>
        <v>0.15000000000000002</v>
      </c>
      <c r="Q22" s="7">
        <f>$N$13*P22^$N$14/($N$12^$N$14+P22^$N$14)</f>
        <v>0.273899400122184</v>
      </c>
      <c r="U22" s="2"/>
      <c r="AD22" s="7">
        <f t="shared" si="8"/>
        <v>0.15000000000000002</v>
      </c>
      <c r="AE22" s="7">
        <f>$AB$13*AD22/($AB$12+AD22)</f>
        <v>2.0856618969101827E-2</v>
      </c>
      <c r="AK22" s="7">
        <f t="shared" si="9"/>
        <v>0.15000000000000002</v>
      </c>
      <c r="AL22" s="7">
        <f>$AI$13*AK22^$AI$14/($AI$12^$AI$14+AK22^$AI$14)</f>
        <v>2.3512453429597152E-2</v>
      </c>
    </row>
    <row r="23" spans="9:38" x14ac:dyDescent="0.25">
      <c r="I23" s="7">
        <f t="shared" si="6"/>
        <v>0.2</v>
      </c>
      <c r="J23" s="7">
        <f>$G$13*I23/($G$12+I23)</f>
        <v>0.290567251497648</v>
      </c>
      <c r="P23" s="7">
        <f t="shared" si="7"/>
        <v>0.2</v>
      </c>
      <c r="Q23" s="7">
        <f>$N$13*P23^$N$14/($N$12^$N$14+P23^$N$14)</f>
        <v>0.28752405787320984</v>
      </c>
      <c r="U23" s="2"/>
      <c r="AD23" s="7">
        <f t="shared" si="8"/>
        <v>0.2</v>
      </c>
      <c r="AE23" s="7">
        <f>$AB$13*AD23/($AB$12+AD23)</f>
        <v>2.7475814156674633E-2</v>
      </c>
      <c r="AK23" s="7">
        <f t="shared" si="9"/>
        <v>0.2</v>
      </c>
      <c r="AL23" s="7">
        <f>$AI$13*AK23^$AI$14/($AI$12^$AI$14+AK23^$AI$14)</f>
        <v>3.0441524208065767E-2</v>
      </c>
    </row>
    <row r="24" spans="9:38" x14ac:dyDescent="0.25">
      <c r="I24" s="7">
        <f t="shared" si="6"/>
        <v>0.25</v>
      </c>
      <c r="J24" s="7">
        <f>$G$13*I24/($G$12+I24)</f>
        <v>0.29955911571895699</v>
      </c>
      <c r="P24" s="7">
        <f t="shared" si="7"/>
        <v>0.25</v>
      </c>
      <c r="Q24" s="7">
        <f>$N$13*P24^$N$14/($N$12^$N$14+P24^$N$14)</f>
        <v>0.29663938722412431</v>
      </c>
      <c r="U24" s="2"/>
      <c r="AD24" s="7">
        <f t="shared" si="8"/>
        <v>0.25</v>
      </c>
      <c r="AE24" s="7">
        <f>$AB$13*AD24/($AB$12+AD24)</f>
        <v>3.3938355338321166E-2</v>
      </c>
      <c r="AK24" s="7">
        <f t="shared" si="9"/>
        <v>0.25</v>
      </c>
      <c r="AL24" s="7">
        <f>$AI$13*AK24^$AI$14/($AI$12^$AI$14+AK24^$AI$14)</f>
        <v>3.7108960805251501E-2</v>
      </c>
    </row>
    <row r="25" spans="9:38" x14ac:dyDescent="0.25">
      <c r="I25" s="7">
        <f t="shared" si="6"/>
        <v>0.3</v>
      </c>
      <c r="J25" s="7">
        <f>$G$13*I25/($G$12+I25)</f>
        <v>0.30586938401037866</v>
      </c>
      <c r="P25" s="7">
        <f t="shared" si="7"/>
        <v>0.3</v>
      </c>
      <c r="Q25" s="7">
        <f>$N$13*P25^$N$14/($N$12^$N$14+P25^$N$14)</f>
        <v>0.3031969400891118</v>
      </c>
      <c r="U25" s="2"/>
      <c r="AD25" s="7">
        <f t="shared" si="8"/>
        <v>0.3</v>
      </c>
      <c r="AE25" s="7">
        <f>$AB$13*AD25/($AB$12+AD25)</f>
        <v>4.0249738683417483E-2</v>
      </c>
      <c r="AK25" s="7">
        <f t="shared" si="9"/>
        <v>0.3</v>
      </c>
      <c r="AL25" s="7">
        <f>$AI$13*AK25^$AI$14/($AI$12^$AI$14+AK25^$AI$14)</f>
        <v>4.3548791666475746E-2</v>
      </c>
    </row>
    <row r="26" spans="9:38" x14ac:dyDescent="0.25">
      <c r="I26" s="7">
        <f t="shared" si="6"/>
        <v>0.35</v>
      </c>
      <c r="J26" s="7">
        <f>$G$13*I26/($G$12+I26)</f>
        <v>0.31054197273173878</v>
      </c>
      <c r="P26" s="7">
        <f t="shared" si="7"/>
        <v>0.35</v>
      </c>
      <c r="Q26" s="7">
        <f>$N$13*P26^$N$14/($N$12^$N$14+P26^$N$14)</f>
        <v>0.3081565410634724</v>
      </c>
      <c r="U26" s="2"/>
      <c r="AD26" s="7">
        <f t="shared" si="8"/>
        <v>0.35</v>
      </c>
      <c r="AE26" s="7">
        <f>$AB$13*AD26/($AB$12+AD26)</f>
        <v>4.6415206224352419E-2</v>
      </c>
      <c r="AK26" s="7">
        <f t="shared" si="9"/>
        <v>0.35</v>
      </c>
      <c r="AL26" s="7">
        <f>$AI$13*AK26^$AI$14/($AI$12^$AI$14+AK26^$AI$14)</f>
        <v>4.9784967601764908E-2</v>
      </c>
    </row>
    <row r="27" spans="9:38" x14ac:dyDescent="0.25">
      <c r="I27" s="7">
        <f t="shared" si="6"/>
        <v>0.39999999999999997</v>
      </c>
      <c r="J27" s="7">
        <f>$G$13*I27/($G$12+I27)</f>
        <v>0.31414118691504889</v>
      </c>
      <c r="P27" s="7">
        <f t="shared" si="7"/>
        <v>0.39999999999999997</v>
      </c>
      <c r="Q27" s="7">
        <f>$N$13*P27^$N$14/($N$12^$N$14+P27^$N$14)</f>
        <v>0.31204774610181235</v>
      </c>
      <c r="U27" s="2"/>
      <c r="AD27" s="7">
        <f t="shared" si="8"/>
        <v>0.39999999999999997</v>
      </c>
      <c r="AE27" s="7">
        <f>$AB$13*AD27/($AB$12+AD27)</f>
        <v>5.2439760377447325E-2</v>
      </c>
      <c r="AK27" s="7">
        <f t="shared" si="9"/>
        <v>0.39999999999999997</v>
      </c>
      <c r="AL27" s="7">
        <f>$AI$13*AK27^$AI$14/($AI$12^$AI$14+AK27^$AI$14)</f>
        <v>5.5835624629866014E-2</v>
      </c>
    </row>
    <row r="28" spans="9:38" x14ac:dyDescent="0.25">
      <c r="I28" s="7">
        <f t="shared" si="6"/>
        <v>0.44999999999999996</v>
      </c>
      <c r="J28" s="7">
        <f>$G$13*I28/($G$12+I28)</f>
        <v>0.31699878079095262</v>
      </c>
      <c r="P28" s="7">
        <f t="shared" si="7"/>
        <v>0.44999999999999996</v>
      </c>
      <c r="Q28" s="7">
        <f>$N$13*P28^$N$14/($N$12^$N$14+P28^$N$14)</f>
        <v>0.31518765908094115</v>
      </c>
      <c r="U28" s="2"/>
      <c r="AD28" s="7">
        <f t="shared" si="8"/>
        <v>0.44999999999999996</v>
      </c>
      <c r="AE28" s="7">
        <f>$AB$13*AD28/($AB$12+AD28)</f>
        <v>5.832817747948682E-2</v>
      </c>
      <c r="AK28" s="7">
        <f t="shared" si="9"/>
        <v>0.44999999999999996</v>
      </c>
      <c r="AL28" s="7">
        <f>$AI$13*AK28^$AI$14/($AI$12^$AI$14+AK28^$AI$14)</f>
        <v>6.1715193126746025E-2</v>
      </c>
    </row>
    <row r="29" spans="9:38" x14ac:dyDescent="0.25">
      <c r="I29" s="7">
        <f t="shared" si="6"/>
        <v>0.49999999999999994</v>
      </c>
      <c r="J29" s="7">
        <f>$G$13*I29/($G$12+I29)</f>
        <v>0.31932256190683567</v>
      </c>
      <c r="P29" s="7">
        <f t="shared" si="7"/>
        <v>0.49999999999999994</v>
      </c>
      <c r="Q29" s="7">
        <f>$N$13*P29^$N$14/($N$12^$N$14+P29^$N$14)</f>
        <v>0.31777822842027681</v>
      </c>
      <c r="U29" s="2"/>
      <c r="AD29" s="7">
        <f t="shared" si="8"/>
        <v>0.49999999999999994</v>
      </c>
      <c r="AE29" s="7">
        <f>$AB$13*AD29/($AB$12+AD29)</f>
        <v>6.4085020416845342E-2</v>
      </c>
      <c r="AK29" s="7">
        <f t="shared" si="9"/>
        <v>0.49999999999999994</v>
      </c>
      <c r="AL29" s="7">
        <f>$AI$13*AK29^$AI$14/($AI$12^$AI$14+AK29^$AI$14)</f>
        <v>6.7435569563349146E-2</v>
      </c>
    </row>
    <row r="30" spans="9:38" x14ac:dyDescent="0.25">
      <c r="I30" s="7">
        <f t="shared" si="6"/>
        <v>0.54999999999999993</v>
      </c>
      <c r="J30" s="7">
        <f>$G$13*I30/($G$12+I30)</f>
        <v>0.32124933104974629</v>
      </c>
      <c r="P30" s="7">
        <f t="shared" si="7"/>
        <v>0.54999999999999993</v>
      </c>
      <c r="Q30" s="7">
        <f>$N$13*P30^$N$14/($N$12^$N$14+P30^$N$14)</f>
        <v>0.3199544057617203</v>
      </c>
      <c r="U30" s="2"/>
      <c r="AD30" s="7">
        <f t="shared" si="8"/>
        <v>0.54999999999999993</v>
      </c>
      <c r="AE30" s="7">
        <f>$AB$13*AD30/($AB$12+AD30)</f>
        <v>6.9714650417390348E-2</v>
      </c>
      <c r="AK30" s="7">
        <f t="shared" si="9"/>
        <v>0.54999999999999993</v>
      </c>
      <c r="AL30" s="7">
        <f>$AI$13*AK30^$AI$14/($AI$12^$AI$14+AK30^$AI$14)</f>
        <v>7.3006823932077844E-2</v>
      </c>
    </row>
    <row r="31" spans="9:38" x14ac:dyDescent="0.25">
      <c r="I31" s="7">
        <f t="shared" si="6"/>
        <v>0.6</v>
      </c>
      <c r="J31" s="7">
        <f>$G$13*I31/($G$12+I31)</f>
        <v>0.32287282368691306</v>
      </c>
      <c r="P31" s="7">
        <f t="shared" si="7"/>
        <v>0.6</v>
      </c>
      <c r="Q31" s="7">
        <f>$N$13*P31^$N$14/($N$12^$N$14+P31^$N$14)</f>
        <v>0.32180992999364177</v>
      </c>
      <c r="U31" s="2"/>
      <c r="AD31" s="7">
        <f t="shared" si="8"/>
        <v>0.6</v>
      </c>
      <c r="AE31" s="7">
        <f>$AB$13*AD31/($AB$12+AD31)</f>
        <v>7.5221238069206497E-2</v>
      </c>
      <c r="AK31" s="7">
        <f t="shared" si="9"/>
        <v>0.6</v>
      </c>
      <c r="AL31" s="7">
        <f>$AI$13*AK31^$AI$14/($AI$12^$AI$14+AK31^$AI$14)</f>
        <v>7.8437654641322907E-2</v>
      </c>
    </row>
    <row r="32" spans="9:38" x14ac:dyDescent="0.25">
      <c r="I32" s="7">
        <f t="shared" si="6"/>
        <v>0.65</v>
      </c>
      <c r="J32" s="7">
        <f>$G$13*I32/($G$12+I32)</f>
        <v>0.32425941995087598</v>
      </c>
      <c r="P32" s="7">
        <f t="shared" si="7"/>
        <v>0.65</v>
      </c>
      <c r="Q32" s="7">
        <f>$N$13*P32^$N$14/($N$12^$N$14+P32^$N$14)</f>
        <v>0.32341201829265237</v>
      </c>
      <c r="U32" s="2"/>
      <c r="AD32" s="7">
        <f t="shared" si="8"/>
        <v>0.65</v>
      </c>
      <c r="AE32" s="7">
        <f>$AB$13*AD32/($AB$12+AD32)</f>
        <v>8.0608773624647481E-2</v>
      </c>
      <c r="AK32" s="7">
        <f t="shared" si="9"/>
        <v>0.65</v>
      </c>
      <c r="AL32" s="7">
        <f>$AI$13*AK32^$AI$14/($AI$12^$AI$14+AK32^$AI$14)</f>
        <v>8.3735695904803523E-2</v>
      </c>
    </row>
    <row r="33" spans="9:38" x14ac:dyDescent="0.25">
      <c r="I33" s="7">
        <f t="shared" si="6"/>
        <v>0.70000000000000007</v>
      </c>
      <c r="J33" s="7">
        <f>$G$13*I33/($G$12+I33)</f>
        <v>0.3254574451557371</v>
      </c>
      <c r="P33" s="7">
        <f t="shared" si="7"/>
        <v>0.70000000000000007</v>
      </c>
      <c r="Q33" s="7">
        <f>$N$13*P33^$N$14/($N$12^$N$14+P33^$N$14)</f>
        <v>0.32481017153705116</v>
      </c>
      <c r="U33" s="2"/>
      <c r="AD33" s="7">
        <f t="shared" si="8"/>
        <v>0.70000000000000007</v>
      </c>
      <c r="AE33" s="7">
        <f>$AB$13*AD33/($AB$12+AD33)</f>
        <v>8.5881076643216231E-2</v>
      </c>
      <c r="AK33" s="7">
        <f t="shared" si="9"/>
        <v>0.70000000000000007</v>
      </c>
      <c r="AL33" s="7">
        <f>$AI$13*AK33^$AI$14/($AI$12^$AI$14+AK33^$AI$14)</f>
        <v>8.8907733968961553E-2</v>
      </c>
    </row>
    <row r="34" spans="9:38" x14ac:dyDescent="0.25">
      <c r="I34" s="7">
        <f t="shared" si="6"/>
        <v>0.75000000000000011</v>
      </c>
      <c r="J34" s="7">
        <f>$G$13*I34/($G$12+I34)</f>
        <v>0.32650291741363052</v>
      </c>
      <c r="P34" s="7">
        <f t="shared" si="7"/>
        <v>0.75000000000000011</v>
      </c>
      <c r="Q34" s="7">
        <f>$N$13*P34^$N$14/($N$12^$N$14+P34^$N$14)</f>
        <v>0.32604167888043123</v>
      </c>
      <c r="U34" s="2"/>
      <c r="AD34" s="7">
        <f t="shared" si="8"/>
        <v>0.75000000000000011</v>
      </c>
      <c r="AE34" s="7">
        <f>$AB$13*AD34/($AB$12+AD34)</f>
        <v>9.1041805022245084E-2</v>
      </c>
      <c r="AK34" s="7">
        <f t="shared" si="9"/>
        <v>0.75000000000000011</v>
      </c>
      <c r="AL34" s="7">
        <f>$AI$13*AK34^$AI$14/($AI$12^$AI$14+AK34^$AI$14)</f>
        <v>9.3959864352947592E-2</v>
      </c>
    </row>
    <row r="35" spans="9:38" x14ac:dyDescent="0.25">
      <c r="I35" s="7">
        <f t="shared" si="6"/>
        <v>0.80000000000000016</v>
      </c>
      <c r="J35" s="7">
        <f>$G$13*I35/($G$12+I35)</f>
        <v>0.32742323102453724</v>
      </c>
      <c r="P35" s="7">
        <f t="shared" si="7"/>
        <v>0.80000000000000016</v>
      </c>
      <c r="Q35" s="7">
        <f>$N$13*P35^$N$14/($N$12^$N$14+P35^$N$14)</f>
        <v>0.3271351834227243</v>
      </c>
      <c r="U35" s="2"/>
      <c r="AD35" s="7">
        <f t="shared" si="8"/>
        <v>0.80000000000000016</v>
      </c>
      <c r="AE35" s="7">
        <f>$AB$13*AD35/($AB$12+AD35)</f>
        <v>9.6094463460246485E-2</v>
      </c>
      <c r="AK35" s="7">
        <f t="shared" si="9"/>
        <v>0.80000000000000016</v>
      </c>
      <c r="AL35" s="7">
        <f>$AI$13*AK35^$AI$14/($AI$12^$AI$14+AK35^$AI$14)</f>
        <v>9.8897609435662587E-2</v>
      </c>
    </row>
    <row r="36" spans="9:38" x14ac:dyDescent="0.25">
      <c r="I36" s="7">
        <f t="shared" si="6"/>
        <v>0.8500000000000002</v>
      </c>
      <c r="J36" s="7">
        <f>$G$13*I36/($G$12+I36)</f>
        <v>0.32823959170736777</v>
      </c>
      <c r="P36" s="7">
        <f t="shared" si="7"/>
        <v>0.8500000000000002</v>
      </c>
      <c r="Q36" s="7">
        <f>$N$13*P36^$N$14/($N$12^$N$14+P36^$N$14)</f>
        <v>0.32811306338123336</v>
      </c>
      <c r="U36" s="2"/>
      <c r="AD36" s="7">
        <f t="shared" si="8"/>
        <v>0.8500000000000002</v>
      </c>
      <c r="AE36" s="7">
        <f>$AB$13*AD36/($AB$12+AD36)</f>
        <v>0.10104241139408382</v>
      </c>
      <c r="AK36" s="7">
        <f t="shared" si="9"/>
        <v>0.8500000000000002</v>
      </c>
      <c r="AL36" s="7">
        <f>$AI$13*AK36^$AI$14/($AI$12^$AI$14+AK36^$AI$14)</f>
        <v>0.10372600851303306</v>
      </c>
    </row>
    <row r="37" spans="9:38" x14ac:dyDescent="0.25">
      <c r="I37" s="7">
        <f t="shared" si="6"/>
        <v>0.90000000000000024</v>
      </c>
      <c r="J37" s="7">
        <f>$G$13*I37/($G$12+I37)</f>
        <v>0.32896867073883385</v>
      </c>
      <c r="P37" s="7">
        <f t="shared" si="7"/>
        <v>0.90000000000000024</v>
      </c>
      <c r="Q37" s="7">
        <f>$N$13*P37^$N$14/($N$12^$N$14+P37^$N$14)</f>
        <v>0.32899306480212953</v>
      </c>
      <c r="U37" s="2"/>
      <c r="AD37" s="7">
        <f t="shared" si="8"/>
        <v>0.90000000000000024</v>
      </c>
      <c r="AE37" s="7">
        <f>$AB$13*AD37/($AB$12+AD37)</f>
        <v>0.10588887044773736</v>
      </c>
      <c r="AK37" s="7">
        <f t="shared" si="9"/>
        <v>0.90000000000000024</v>
      </c>
      <c r="AL37" s="7">
        <f>$AI$13*AK37^$AI$14/($AI$12^$AI$14+AK37^$AI$14)</f>
        <v>0.10844968820603927</v>
      </c>
    </row>
    <row r="38" spans="9:38" x14ac:dyDescent="0.25">
      <c r="I38" s="7">
        <f t="shared" si="6"/>
        <v>0.95000000000000029</v>
      </c>
      <c r="J38" s="7">
        <f>$G$13*I38/($G$12+I38)</f>
        <v>0.32962375545609029</v>
      </c>
      <c r="P38" s="7">
        <f t="shared" si="7"/>
        <v>0.95000000000000029</v>
      </c>
      <c r="Q38" s="7">
        <f>$N$13*P38^$N$14/($N$12^$N$14+P38^$N$14)</f>
        <v>0.32978944725778825</v>
      </c>
      <c r="U38" s="2"/>
      <c r="AD38" s="7">
        <f t="shared" si="8"/>
        <v>0.95000000000000029</v>
      </c>
      <c r="AE38" s="7">
        <f>$AB$13*AD38/($AB$12+AD38)</f>
        <v>0.11063693142737112</v>
      </c>
      <c r="AK38" s="7">
        <f t="shared" si="9"/>
        <v>0.95000000000000029</v>
      </c>
      <c r="AL38" s="7">
        <f>$AI$13*AK38^$AI$14/($AI$12^$AI$14+AK38^$AI$14)</f>
        <v>0.11307291850333116</v>
      </c>
    </row>
    <row r="39" spans="9:38" x14ac:dyDescent="0.25">
      <c r="I39" s="7">
        <f t="shared" si="6"/>
        <v>1.0000000000000002</v>
      </c>
      <c r="J39" s="7">
        <f>$G$13*I39/($G$12+I39)</f>
        <v>0.33021556638266419</v>
      </c>
      <c r="P39" s="7">
        <f t="shared" si="7"/>
        <v>1.0000000000000002</v>
      </c>
      <c r="Q39" s="7">
        <f>$N$13*P39^$N$14/($N$12^$N$14+P39^$N$14)</f>
        <v>0.33051380438327177</v>
      </c>
      <c r="U39" s="2"/>
      <c r="AD39" s="7">
        <f t="shared" si="8"/>
        <v>1.0000000000000002</v>
      </c>
      <c r="AE39" s="7">
        <f>$AB$13*AD39/($AB$12+AD39)</f>
        <v>0.11528956089461734</v>
      </c>
      <c r="AK39" s="7">
        <f t="shared" si="9"/>
        <v>1.0000000000000002</v>
      </c>
      <c r="AL39" s="7">
        <f>$AI$13*AK39^$AI$14/($AI$12^$AI$14+AK39^$AI$14)</f>
        <v>0.11759965807797779</v>
      </c>
    </row>
    <row r="40" spans="9:38" x14ac:dyDescent="0.25">
      <c r="I40" s="7">
        <f t="shared" si="6"/>
        <v>1.0500000000000003</v>
      </c>
      <c r="J40" s="7">
        <f>$G$13*I40/($G$12+I40)</f>
        <v>0.33075284848707093</v>
      </c>
      <c r="P40" s="7">
        <f t="shared" si="7"/>
        <v>1.0500000000000003</v>
      </c>
      <c r="Q40" s="7">
        <f>$N$13*P40^$N$14/($N$12^$N$14+P40^$N$14)</f>
        <v>0.33117566230983947</v>
      </c>
      <c r="U40" s="2"/>
      <c r="AD40" s="7">
        <f t="shared" si="8"/>
        <v>1.0500000000000003</v>
      </c>
      <c r="AE40" s="7">
        <f>$AB$13*AD40/($AB$12+AD40)</f>
        <v>0.11984960734745398</v>
      </c>
      <c r="AK40" s="7">
        <f t="shared" si="9"/>
        <v>1.0500000000000003</v>
      </c>
      <c r="AL40" s="7">
        <f>$AI$13*AK40^$AI$14/($AI$12^$AI$14+AK40^$AI$14)</f>
        <v>0.12203359144534615</v>
      </c>
    </row>
    <row r="41" spans="9:38" x14ac:dyDescent="0.25">
      <c r="I41" s="7">
        <f t="shared" si="6"/>
        <v>1.1000000000000003</v>
      </c>
      <c r="J41" s="7">
        <f>$G$13*I41/($G$12+I41)</f>
        <v>0.33124280620534452</v>
      </c>
      <c r="P41" s="7">
        <f t="shared" si="7"/>
        <v>1.1000000000000003</v>
      </c>
      <c r="Q41" s="7">
        <f>$N$13*P41^$N$14/($N$12^$N$14+P41^$N$14)</f>
        <v>0.33178292327464842</v>
      </c>
      <c r="U41" s="2"/>
      <c r="AD41" s="7">
        <f t="shared" si="8"/>
        <v>1.1000000000000003</v>
      </c>
      <c r="AE41" s="7">
        <f>$AB$13*AD41/($AB$12+AD41)</f>
        <v>0.12431980703573621</v>
      </c>
      <c r="AK41" s="7">
        <f t="shared" si="9"/>
        <v>1.1000000000000003</v>
      </c>
      <c r="AL41" s="7">
        <f>$AI$13*AK41^$AI$14/($AI$12^$AI$14+AK41^$AI$14)</f>
        <v>0.12637815981100395</v>
      </c>
    </row>
    <row r="42" spans="9:38" x14ac:dyDescent="0.25">
      <c r="I42" s="7">
        <f t="shared" si="6"/>
        <v>1.1500000000000004</v>
      </c>
      <c r="J42" s="7">
        <f>$G$13*I42/($G$12+I42)</f>
        <v>0.3316914283607949</v>
      </c>
      <c r="P42" s="7">
        <f t="shared" si="7"/>
        <v>1.1500000000000004</v>
      </c>
      <c r="Q42" s="7">
        <f>$N$13*P42^$N$14/($N$12^$N$14+P42^$N$14)</f>
        <v>0.33234219931889492</v>
      </c>
      <c r="AD42" s="7">
        <f t="shared" si="8"/>
        <v>1.1500000000000004</v>
      </c>
      <c r="AE42" s="7">
        <f>$AB$13*AD42/($AB$12+AD42)</f>
        <v>0.12870278943633029</v>
      </c>
      <c r="AK42" s="7">
        <f t="shared" si="9"/>
        <v>1.1500000000000004</v>
      </c>
      <c r="AL42" s="7">
        <f>$AI$13*AK42^$AI$14/($AI$12^$AI$14+AK42^$AI$14)</f>
        <v>0.13063658696549127</v>
      </c>
    </row>
    <row r="43" spans="9:38" x14ac:dyDescent="0.25">
      <c r="I43" s="7">
        <f t="shared" si="6"/>
        <v>1.2000000000000004</v>
      </c>
      <c r="J43" s="7">
        <f>$G$13*I43/($G$12+I43)</f>
        <v>0.33210373417618411</v>
      </c>
      <c r="P43" s="7">
        <f t="shared" si="7"/>
        <v>1.2000000000000004</v>
      </c>
      <c r="Q43" s="7">
        <f>$N$13*P43^$N$14/($N$12^$N$14+P43^$N$14)</f>
        <v>0.33285906666279919</v>
      </c>
      <c r="AD43" s="7">
        <f t="shared" si="8"/>
        <v>1.2000000000000004</v>
      </c>
      <c r="AE43" s="7">
        <f>$AB$13*AD43/($AB$12+AD43)</f>
        <v>0.13300108241087058</v>
      </c>
      <c r="AK43" s="7">
        <f t="shared" si="9"/>
        <v>1.2000000000000004</v>
      </c>
      <c r="AL43" s="7">
        <f>$AI$13*AK43^$AI$14/($AI$12^$AI$14+AK43^$AI$14)</f>
        <v>0.13481190123860237</v>
      </c>
    </row>
    <row r="44" spans="9:38" x14ac:dyDescent="0.25">
      <c r="I44" s="7">
        <f t="shared" si="6"/>
        <v>1.2500000000000004</v>
      </c>
      <c r="J44" s="7">
        <f>$G$13*I44/($G$12+I44)</f>
        <v>0.33248396186534679</v>
      </c>
      <c r="P44" s="7">
        <f t="shared" si="7"/>
        <v>1.2500000000000004</v>
      </c>
      <c r="Q44" s="7">
        <f>$N$13*P44^$N$14/($N$12^$N$14+P44^$N$14)</f>
        <v>0.33333826197139976</v>
      </c>
      <c r="AD44" s="7">
        <f t="shared" si="8"/>
        <v>1.2500000000000004</v>
      </c>
      <c r="AE44" s="7">
        <f>$AB$13*AD44/($AB$12+AD44)</f>
        <v>0.13721711706739759</v>
      </c>
      <c r="AK44" s="7">
        <f t="shared" si="9"/>
        <v>1.2500000000000004</v>
      </c>
      <c r="AL44" s="7">
        <f>$AI$13*AK44^$AI$14/($AI$12^$AI$14+AK44^$AI$14)</f>
        <v>0.13890695428051142</v>
      </c>
    </row>
    <row r="45" spans="9:38" x14ac:dyDescent="0.25">
      <c r="I45" s="7">
        <f t="shared" si="6"/>
        <v>1.3000000000000005</v>
      </c>
      <c r="J45" s="7">
        <f>$G$13*I45/($G$12+I45)</f>
        <v>0.33283571485475244</v>
      </c>
      <c r="P45" s="7">
        <f t="shared" si="7"/>
        <v>1.3000000000000005</v>
      </c>
      <c r="Q45" s="7">
        <f>$N$13*P45^$N$14/($N$12^$N$14+P45^$N$14)</f>
        <v>0.33378383546804924</v>
      </c>
      <c r="AD45" s="7">
        <f t="shared" si="8"/>
        <v>1.3000000000000005</v>
      </c>
      <c r="AE45" s="7">
        <f>$AB$13*AD45/($AB$12+AD45)</f>
        <v>0.14135323234552391</v>
      </c>
      <c r="AK45" s="7">
        <f t="shared" si="9"/>
        <v>1.3000000000000005</v>
      </c>
      <c r="AL45" s="7">
        <f>$AI$13*AK45^$AI$14/($AI$12^$AI$14+AK45^$AI$14)</f>
        <v>0.1429244372592848</v>
      </c>
    </row>
    <row r="46" spans="9:38" x14ac:dyDescent="0.25">
      <c r="I46" s="7">
        <f t="shared" si="6"/>
        <v>1.3500000000000005</v>
      </c>
      <c r="J46" s="7">
        <f>$G$13*I46/($G$12+I46)</f>
        <v>0.33316207633978973</v>
      </c>
      <c r="P46" s="7">
        <f t="shared" si="7"/>
        <v>1.3500000000000005</v>
      </c>
      <c r="Q46" s="7">
        <f>$N$13*P46^$N$14/($N$12^$N$14+P46^$N$14)</f>
        <v>0.33419927160073448</v>
      </c>
      <c r="AD46" s="7">
        <f t="shared" si="8"/>
        <v>1.3500000000000005</v>
      </c>
      <c r="AE46" s="7">
        <f>$AB$13*AD46/($AB$12+AD46)</f>
        <v>0.14541167934329793</v>
      </c>
      <c r="AK46" s="7">
        <f t="shared" si="9"/>
        <v>1.3500000000000005</v>
      </c>
      <c r="AL46" s="7">
        <f>$AI$13*AK46^$AI$14/($AI$12^$AI$14+AK46^$AI$14)</f>
        <v>0.14686689493347166</v>
      </c>
    </row>
    <row r="47" spans="9:38" x14ac:dyDescent="0.25">
      <c r="I47" s="7">
        <f t="shared" si="6"/>
        <v>1.4000000000000006</v>
      </c>
      <c r="J47" s="7">
        <f>$G$13*I47/($G$12+I47)</f>
        <v>0.33346569989730174</v>
      </c>
      <c r="P47" s="7">
        <f t="shared" si="7"/>
        <v>1.4000000000000006</v>
      </c>
      <c r="Q47" s="7">
        <f>$N$13*P47^$N$14/($N$12^$N$14+P47^$N$14)</f>
        <v>0.3345875850295571</v>
      </c>
      <c r="AD47" s="7">
        <f t="shared" si="8"/>
        <v>1.4000000000000006</v>
      </c>
      <c r="AE47" s="7">
        <f>$AB$13*AD47/($AB$12+AD47)</f>
        <v>0.14939462540258483</v>
      </c>
      <c r="AK47" s="7">
        <f t="shared" si="9"/>
        <v>1.4000000000000006</v>
      </c>
      <c r="AL47" s="7">
        <f>$AI$13*AK47^$AI$14/($AI$12^$AI$14+AK47^$AI$14)</f>
        <v>0.15073673796080667</v>
      </c>
    </row>
    <row r="48" spans="9:38" x14ac:dyDescent="0.25">
      <c r="I48" s="7">
        <f t="shared" si="6"/>
        <v>1.4500000000000006</v>
      </c>
      <c r="J48" s="7">
        <f>$G$13*I48/($G$12+I48)</f>
        <v>0.33374888179647283</v>
      </c>
      <c r="P48" s="7">
        <f t="shared" si="7"/>
        <v>1.4500000000000006</v>
      </c>
      <c r="Q48" s="7">
        <f>$N$13*P48^$N$14/($N$12^$N$14+P48^$N$14)</f>
        <v>0.33495139764453086</v>
      </c>
      <c r="AD48" s="7">
        <f t="shared" si="8"/>
        <v>1.4500000000000006</v>
      </c>
      <c r="AE48" s="7">
        <f>$AB$13*AD48/($AB$12+AD48)</f>
        <v>0.15330415796854263</v>
      </c>
      <c r="AK48" s="7">
        <f t="shared" si="9"/>
        <v>1.4500000000000006</v>
      </c>
      <c r="AL48" s="7">
        <f>$AI$13*AK48^$AI$14/($AI$12^$AI$14+AK48^$AI$14)</f>
        <v>0.15453625373023008</v>
      </c>
    </row>
    <row r="49" spans="9:38" x14ac:dyDescent="0.25">
      <c r="I49" s="7">
        <f t="shared" si="6"/>
        <v>1.5000000000000007</v>
      </c>
      <c r="J49" s="7">
        <f>$G$13*I49/($G$12+I49)</f>
        <v>0.33401361918021899</v>
      </c>
      <c r="P49" s="7">
        <f t="shared" si="7"/>
        <v>1.5000000000000007</v>
      </c>
      <c r="Q49" s="7">
        <f>$N$13*P49^$N$14/($N$12^$N$14+P49^$N$14)</f>
        <v>0.3352930008589135</v>
      </c>
      <c r="AD49" s="7">
        <f t="shared" si="8"/>
        <v>1.5000000000000007</v>
      </c>
      <c r="AE49" s="7">
        <f>$AB$13*AD49/($AB$12+AD49)</f>
        <v>0.1571422882376339</v>
      </c>
      <c r="AK49" s="7">
        <f t="shared" si="9"/>
        <v>1.5000000000000007</v>
      </c>
      <c r="AL49" s="7">
        <f>$AI$13*AK49^$AI$14/($AI$12^$AI$14+AK49^$AI$14)</f>
        <v>0.15826761594795272</v>
      </c>
    </row>
    <row r="50" spans="9:38" x14ac:dyDescent="0.25">
      <c r="I50" s="7">
        <f t="shared" si="6"/>
        <v>1.5500000000000007</v>
      </c>
      <c r="J50" s="7">
        <f>$G$13*I50/($G$12+I50)</f>
        <v>0.33426165723653389</v>
      </c>
      <c r="P50" s="7">
        <f t="shared" si="7"/>
        <v>1.5500000000000007</v>
      </c>
      <c r="Q50" s="7">
        <f>$N$13*P50^$N$14/($N$12^$N$14+P50^$N$14)</f>
        <v>0.33561440636915224</v>
      </c>
      <c r="AD50" s="7">
        <f t="shared" si="8"/>
        <v>1.5500000000000007</v>
      </c>
      <c r="AE50" s="7">
        <f>$AB$13*AD50/($AB$12+AD50)</f>
        <v>0.16091095460756849</v>
      </c>
      <c r="AK50" s="7">
        <f t="shared" si="9"/>
        <v>1.5500000000000007</v>
      </c>
      <c r="AL50" s="7">
        <f>$AI$13*AK50^$AI$14/($AI$12^$AI$14+AK50^$AI$14)</f>
        <v>0.16193289316461312</v>
      </c>
    </row>
    <row r="51" spans="9:38" x14ac:dyDescent="0.25">
      <c r="I51" s="7">
        <f t="shared" si="6"/>
        <v>1.6000000000000008</v>
      </c>
      <c r="J51" s="7">
        <f>$G$13*I51/($G$12+I51)</f>
        <v>0.33449452771622329</v>
      </c>
      <c r="P51" s="7">
        <f t="shared" si="7"/>
        <v>1.6000000000000008</v>
      </c>
      <c r="Q51" s="7">
        <f>$N$13*P51^$N$14/($N$12^$N$14+P51^$N$14)</f>
        <v>0.33591738780441094</v>
      </c>
      <c r="AD51" s="7">
        <f t="shared" si="8"/>
        <v>1.6000000000000008</v>
      </c>
      <c r="AE51" s="7">
        <f>$AB$13*AD51/($AB$12+AD51)</f>
        <v>0.16461202594161092</v>
      </c>
      <c r="AK51" s="7">
        <f t="shared" si="9"/>
        <v>1.6000000000000008</v>
      </c>
      <c r="AL51" s="7">
        <f>$AI$13*AK51^$AI$14/($AI$12^$AI$14+AK51^$AI$14)</f>
        <v>0.1655340563964498</v>
      </c>
    </row>
    <row r="52" spans="9:38" x14ac:dyDescent="0.25">
      <c r="I52" s="7">
        <f t="shared" si="6"/>
        <v>1.6500000000000008</v>
      </c>
      <c r="J52" s="7">
        <f>$G$13*I52/($G$12+I52)</f>
        <v>0.334713580594175</v>
      </c>
      <c r="P52" s="7">
        <f t="shared" si="7"/>
        <v>1.6500000000000008</v>
      </c>
      <c r="Q52" s="7">
        <f>$N$13*P52^$N$14/($N$12^$N$14+P52^$N$14)</f>
        <v>0.33620351512276464</v>
      </c>
      <c r="AD52" s="7">
        <f t="shared" si="8"/>
        <v>1.6500000000000008</v>
      </c>
      <c r="AE52" s="7">
        <f>$AB$13*AD52/($AB$12+AD52)</f>
        <v>0.16824730465880261</v>
      </c>
      <c r="AK52" s="7">
        <f t="shared" si="9"/>
        <v>1.6500000000000008</v>
      </c>
      <c r="AL52" s="7">
        <f>$AI$13*AK52^$AI$14/($AI$12^$AI$14+AK52^$AI$14)</f>
        <v>0.16907298596649409</v>
      </c>
    </row>
    <row r="53" spans="9:38" x14ac:dyDescent="0.25">
      <c r="I53" s="7">
        <f t="shared" si="6"/>
        <v>1.7000000000000008</v>
      </c>
      <c r="J53" s="7">
        <f>$G$13*I53/($G$12+I53)</f>
        <v>0.33492001025706003</v>
      </c>
      <c r="P53" s="7">
        <f t="shared" si="7"/>
        <v>1.7000000000000008</v>
      </c>
      <c r="Q53" s="7">
        <f>$N$13*P53^$N$14/($N$12^$N$14+P53^$N$14)</f>
        <v>0.33647418318994304</v>
      </c>
      <c r="AD53" s="7">
        <f t="shared" si="8"/>
        <v>1.7000000000000008</v>
      </c>
      <c r="AE53" s="7">
        <f>$AB$13*AD53/($AB$12+AD53)</f>
        <v>0.17181852966083472</v>
      </c>
      <c r="AK53" s="7">
        <f t="shared" si="9"/>
        <v>1.7000000000000008</v>
      </c>
      <c r="AL53" s="7">
        <f>$AI$13*AK53^$AI$14/($AI$12^$AI$14+AK53^$AI$14)</f>
        <v>0.1725514776703781</v>
      </c>
    </row>
    <row r="54" spans="9:38" x14ac:dyDescent="0.25">
      <c r="I54" s="7">
        <f t="shared" si="6"/>
        <v>1.7500000000000009</v>
      </c>
      <c r="J54" s="7">
        <f>$G$13*I54/($G$12+I54)</f>
        <v>0.3351148772905222</v>
      </c>
      <c r="P54" s="7">
        <f t="shared" si="7"/>
        <v>1.7500000000000009</v>
      </c>
      <c r="Q54" s="7">
        <f>$N$13*P54^$N$14/($N$12^$N$14+P54^$N$14)</f>
        <v>0.33673063565996764</v>
      </c>
      <c r="AD54" s="7">
        <f t="shared" si="8"/>
        <v>1.7500000000000009</v>
      </c>
      <c r="AE54" s="7">
        <f>$AB$13*AD54/($AB$12+AD54)</f>
        <v>0.17532737910555724</v>
      </c>
      <c r="AK54" s="7">
        <f t="shared" si="9"/>
        <v>1.7500000000000009</v>
      </c>
      <c r="AL54" s="7">
        <f>$AI$13*AK54^$AI$14/($AI$12^$AI$14+AK54^$AI$14)</f>
        <v>0.17597124835417136</v>
      </c>
    </row>
    <row r="55" spans="9:38" x14ac:dyDescent="0.25">
      <c r="I55" s="7">
        <f t="shared" si="6"/>
        <v>1.8000000000000009</v>
      </c>
      <c r="J55" s="7">
        <f>$G$13*I55/($G$12+I55)</f>
        <v>0.33529912670504597</v>
      </c>
      <c r="P55" s="7">
        <f t="shared" si="7"/>
        <v>1.8000000000000009</v>
      </c>
      <c r="Q55" s="7">
        <f>$N$13*P55^$N$14/($N$12^$N$14+P55^$N$14)</f>
        <v>0.33697398503700393</v>
      </c>
      <c r="AD55" s="7">
        <f t="shared" si="8"/>
        <v>1.8000000000000009</v>
      </c>
      <c r="AE55" s="7">
        <f>$AB$13*AD55/($AB$12+AD55)</f>
        <v>0.17877547303641875</v>
      </c>
      <c r="AK55" s="7">
        <f t="shared" si="9"/>
        <v>1.8000000000000009</v>
      </c>
      <c r="AL55" s="7">
        <f>$AI$13*AK55^$AI$14/($AI$12^$AI$14+AK55^$AI$14)</f>
        <v>0.17933394097777164</v>
      </c>
    </row>
    <row r="56" spans="9:38" x14ac:dyDescent="0.25">
      <c r="I56" s="7">
        <f t="shared" si="6"/>
        <v>1.850000000000001</v>
      </c>
      <c r="J56" s="7">
        <f>$G$13*I56/($G$12+I56)</f>
        <v>0.33547360326164449</v>
      </c>
      <c r="P56" s="7">
        <f t="shared" si="7"/>
        <v>1.850000000000001</v>
      </c>
      <c r="Q56" s="7">
        <f>$N$13*P56^$N$14/($N$12^$N$14+P56^$N$14)</f>
        <v>0.3372052296142013</v>
      </c>
      <c r="AD56" s="7">
        <f t="shared" si="8"/>
        <v>1.850000000000001</v>
      </c>
      <c r="AE56" s="7">
        <f>$AB$13*AD56/($AB$12+AD56)</f>
        <v>0.18216437587649284</v>
      </c>
      <c r="AK56" s="7">
        <f t="shared" si="9"/>
        <v>1.850000000000001</v>
      </c>
      <c r="AL56" s="7">
        <f>$AI$13*AK56^$AI$14/($AI$12^$AI$14+AK56^$AI$14)</f>
        <v>0.18264112922606976</v>
      </c>
    </row>
    <row r="57" spans="9:38" x14ac:dyDescent="0.25">
      <c r="I57" s="7">
        <f t="shared" si="6"/>
        <v>1.900000000000001</v>
      </c>
      <c r="J57" s="7">
        <f>$G$13*I57/($G$12+I57)</f>
        <v>0.33563906442186181</v>
      </c>
      <c r="P57" s="7">
        <f t="shared" si="7"/>
        <v>1.900000000000001</v>
      </c>
      <c r="Q57" s="7">
        <f>$N$13*P57^$N$14/($N$12^$N$14+P57^$N$14)</f>
        <v>0.33742526784381349</v>
      </c>
      <c r="AD57" s="7">
        <f t="shared" si="8"/>
        <v>1.900000000000001</v>
      </c>
      <c r="AE57" s="7">
        <f>$AB$13*AD57/($AB$12+AD57)</f>
        <v>0.18549559879515745</v>
      </c>
      <c r="AK57" s="7">
        <f t="shared" si="9"/>
        <v>1.900000000000001</v>
      </c>
      <c r="AL57" s="7">
        <f>$AI$13*AK57^$AI$14/($AI$12^$AI$14+AK57^$AI$14)</f>
        <v>0.18589432172083425</v>
      </c>
    </row>
    <row r="58" spans="9:38" x14ac:dyDescent="0.25">
      <c r="I58" s="7">
        <f t="shared" si="6"/>
        <v>1.9500000000000011</v>
      </c>
      <c r="J58" s="7">
        <f>$G$13*I58/($G$12+I58)</f>
        <v>0.3357961913409091</v>
      </c>
      <c r="P58" s="7">
        <f t="shared" si="7"/>
        <v>1.9500000000000011</v>
      </c>
      <c r="Q58" s="7">
        <f>$N$13*P58^$N$14/($N$12^$N$14+P58^$N$14)</f>
        <v>0.33763491058302575</v>
      </c>
      <c r="AD58" s="7">
        <f t="shared" si="8"/>
        <v>1.9500000000000011</v>
      </c>
      <c r="AE58" s="7">
        <f>$AB$13*AD58/($AB$12+AD58)</f>
        <v>0.18877060195495027</v>
      </c>
      <c r="AK58" s="7">
        <f t="shared" si="9"/>
        <v>1.9500000000000011</v>
      </c>
      <c r="AL58" s="7">
        <f>$AI$13*AK58^$AI$14/($AI$12^$AI$14+AK58^$AI$14)</f>
        <v>0.18909496587861441</v>
      </c>
    </row>
    <row r="59" spans="9:38" x14ac:dyDescent="0.25">
      <c r="I59" s="7">
        <f t="shared" si="6"/>
        <v>2.0000000000000009</v>
      </c>
      <c r="J59" s="7">
        <f>$G$13*I59/($G$12+I59)</f>
        <v>0.33594559824044395</v>
      </c>
      <c r="P59" s="7">
        <f t="shared" si="7"/>
        <v>2.0000000000000009</v>
      </c>
      <c r="Q59" s="7">
        <f>$N$13*P59^$N$14/($N$12^$N$14+P59^$N$14)</f>
        <v>0.33783489157398883</v>
      </c>
      <c r="AD59" s="7">
        <f t="shared" si="8"/>
        <v>2.0000000000000009</v>
      </c>
      <c r="AE59" s="7">
        <f>$AB$13*AD59/($AB$12+AD59)</f>
        <v>0.19199079664561722</v>
      </c>
      <c r="AK59" s="7">
        <f t="shared" si="9"/>
        <v>2.0000000000000009</v>
      </c>
      <c r="AL59" s="7">
        <f>$AI$13*AK59^$AI$14/($AI$12^$AI$14+AK59^$AI$14)</f>
        <v>0.19224445145360955</v>
      </c>
    </row>
    <row r="60" spans="9:38" x14ac:dyDescent="0.25">
      <c r="I60" s="7">
        <f t="shared" si="6"/>
        <v>2.0500000000000007</v>
      </c>
      <c r="J60" s="7">
        <f>$G$13*I60/($G$12+I60)</f>
        <v>0.33608784043295414</v>
      </c>
      <c r="P60" s="7">
        <f t="shared" si="7"/>
        <v>2.0500000000000007</v>
      </c>
      <c r="Q60" s="7">
        <f>$N$13*P60^$N$14/($N$12^$N$14+P60^$N$14)</f>
        <v>0.33802587644891013</v>
      </c>
      <c r="AD60" s="7">
        <f t="shared" si="8"/>
        <v>2.0500000000000007</v>
      </c>
      <c r="AE60" s="7">
        <f>$AB$13*AD60/($AB$12+AD60)</f>
        <v>0.19515754731190846</v>
      </c>
      <c r="AK60" s="7">
        <f t="shared" si="9"/>
        <v>2.0500000000000007</v>
      </c>
      <c r="AL60" s="7">
        <f>$AI$13*AK60^$AI$14/($AI$12^$AI$14+AK60^$AI$14)</f>
        <v>0.19534411379915209</v>
      </c>
    </row>
    <row r="61" spans="9:38" x14ac:dyDescent="0.25">
      <c r="I61" s="7">
        <f t="shared" si="6"/>
        <v>2.1000000000000005</v>
      </c>
      <c r="J61" s="7">
        <f>$G$13*I61/($G$12+I61)</f>
        <v>0.3362234212187602</v>
      </c>
      <c r="P61" s="7">
        <f t="shared" si="7"/>
        <v>2.1000000000000005</v>
      </c>
      <c r="Q61" s="7">
        <f>$N$13*P61^$N$14/($N$12^$N$14+P61^$N$14)</f>
        <v>0.33820847049745617</v>
      </c>
      <c r="AD61" s="7">
        <f t="shared" si="8"/>
        <v>2.1000000000000005</v>
      </c>
      <c r="AE61" s="7">
        <f>$AB$13*AD61/($AB$12+AD61)</f>
        <v>0.19827217348124157</v>
      </c>
      <c r="AK61" s="7">
        <f t="shared" si="9"/>
        <v>2.1000000000000005</v>
      </c>
      <c r="AL61" s="7">
        <f>$AI$13*AK61^$AI$14/($AI$12^$AI$14+AK61^$AI$14)</f>
        <v>0.19839523687700056</v>
      </c>
    </row>
    <row r="62" spans="9:38" x14ac:dyDescent="0.25">
      <c r="I62" s="7">
        <f t="shared" si="6"/>
        <v>2.1500000000000004</v>
      </c>
      <c r="J62" s="7">
        <f>$G$13*I62/($G$12+I62)</f>
        <v>0.33635279783619992</v>
      </c>
      <c r="P62" s="7">
        <f t="shared" si="7"/>
        <v>2.1500000000000004</v>
      </c>
      <c r="Q62" s="7">
        <f>$N$13*P62^$N$14/($N$12^$N$14+P62^$N$14)</f>
        <v>0.33838322539099897</v>
      </c>
      <c r="AD62" s="7">
        <f t="shared" si="8"/>
        <v>2.1500000000000004</v>
      </c>
      <c r="AE62" s="7">
        <f>$AB$13*AD62/($AB$12+AD62)</f>
        <v>0.20133595159695467</v>
      </c>
      <c r="AK62" s="7">
        <f t="shared" si="9"/>
        <v>2.1500000000000004</v>
      </c>
      <c r="AL62" s="7">
        <f>$AI$13*AK62^$AI$14/($AI$12^$AI$14+AK62^$AI$14)</f>
        <v>0.20139905603988739</v>
      </c>
    </row>
    <row r="63" spans="9:38" x14ac:dyDescent="0.25">
      <c r="I63" s="7">
        <f t="shared" si="6"/>
        <v>2.2000000000000002</v>
      </c>
      <c r="J63" s="7">
        <f>$G$13*I63/($G$12+I63)</f>
        <v>0.33647638661324292</v>
      </c>
      <c r="P63" s="7">
        <f t="shared" si="7"/>
        <v>2.2000000000000002</v>
      </c>
      <c r="Q63" s="7">
        <f>$N$13*P63^$N$14/($N$12^$N$14+P63^$N$14)</f>
        <v>0.3385506450239964</v>
      </c>
      <c r="AD63" s="7">
        <f t="shared" si="8"/>
        <v>2.2000000000000002</v>
      </c>
      <c r="AE63" s="7">
        <f>$AB$13*AD63/($AB$12+AD63)</f>
        <v>0.20435011676249926</v>
      </c>
      <c r="AK63" s="7">
        <f t="shared" si="9"/>
        <v>2.2000000000000002</v>
      </c>
      <c r="AL63" s="7">
        <f>$AI$13*AK63^$AI$14/($AI$12^$AI$14+AK63^$AI$14)</f>
        <v>0.20435676060958038</v>
      </c>
    </row>
    <row r="64" spans="9:38" x14ac:dyDescent="0.25">
      <c r="I64" s="7">
        <f t="shared" si="6"/>
        <v>2.25</v>
      </c>
      <c r="J64" s="7">
        <f>$G$13*I64/($G$12+I64)</f>
        <v>0.33659456744283867</v>
      </c>
      <c r="P64" s="7">
        <f t="shared" si="7"/>
        <v>2.25</v>
      </c>
      <c r="Q64" s="7">
        <f>$N$13*P64^$N$14/($N$12^$N$14+P64^$N$14)</f>
        <v>0.33871119060519844</v>
      </c>
      <c r="AD64" s="7">
        <f t="shared" si="8"/>
        <v>2.25</v>
      </c>
      <c r="AE64" s="7">
        <f>$AB$13*AD64/($AB$12+AD64)</f>
        <v>0.20731586440158103</v>
      </c>
      <c r="AK64" s="7">
        <f t="shared" si="9"/>
        <v>2.25</v>
      </c>
      <c r="AL64" s="7">
        <f>$AI$13*AK64^$AI$14/($AI$12^$AI$14+AK64^$AI$14)</f>
        <v>0.20726949627000868</v>
      </c>
    </row>
    <row r="65" spans="9:38" x14ac:dyDescent="0.25">
      <c r="I65" s="7">
        <f t="shared" si="6"/>
        <v>2.2999999999999998</v>
      </c>
      <c r="J65" s="7">
        <f>$G$13*I65/($G$12+I65)</f>
        <v>0.33670768768335202</v>
      </c>
      <c r="P65" s="7">
        <f t="shared" si="7"/>
        <v>2.2999999999999998</v>
      </c>
      <c r="Q65" s="7">
        <f>$N$13*P65^$N$14/($N$12^$N$14+P65^$N$14)</f>
        <v>0.33886528510901287</v>
      </c>
      <c r="AD65" s="7">
        <f t="shared" si="8"/>
        <v>2.2999999999999998</v>
      </c>
      <c r="AE65" s="7">
        <f>$AB$13*AD65/($AB$12+AD65)</f>
        <v>0.21023435183893535</v>
      </c>
      <c r="AK65" s="7">
        <f t="shared" si="9"/>
        <v>2.2999999999999998</v>
      </c>
      <c r="AL65" s="7">
        <f>$AI$13*AK65^$AI$14/($AI$12^$AI$14+AK65^$AI$14)</f>
        <v>0.21013836729268301</v>
      </c>
    </row>
    <row r="66" spans="9:38" x14ac:dyDescent="0.25">
      <c r="I66" s="7">
        <f t="shared" si="6"/>
        <v>2.3499999999999996</v>
      </c>
      <c r="J66" s="7">
        <f>$G$13*I66/($G$12+I66)</f>
        <v>0.33681606556844251</v>
      </c>
      <c r="P66" s="7">
        <f t="shared" si="7"/>
        <v>2.3499999999999996</v>
      </c>
      <c r="Q66" s="7">
        <f>$N$13*P66^$N$14/($N$12^$N$14+P66^$N$14)</f>
        <v>0.33901331717916505</v>
      </c>
      <c r="AD66" s="7">
        <f>AD65+0.05</f>
        <v>2.3499999999999996</v>
      </c>
      <c r="AE66" s="7">
        <f>$AB$13*AD66/($AB$12+AD66)</f>
        <v>0.21310669980612992</v>
      </c>
      <c r="AK66" s="7">
        <f t="shared" si="9"/>
        <v>2.3499999999999996</v>
      </c>
      <c r="AL66" s="7">
        <f>$AI$13*AK66^$AI$14/($AI$12^$AI$14+AK66^$AI$14)</f>
        <v>0.21296443860964878</v>
      </c>
    </row>
    <row r="67" spans="9:38" x14ac:dyDescent="0.25">
      <c r="I67" s="7">
        <f t="shared" si="6"/>
        <v>2.3999999999999995</v>
      </c>
      <c r="J67" s="7">
        <f>$G$13*I67/($G$12+I67)</f>
        <v>0.33691999319689087</v>
      </c>
      <c r="P67" s="7">
        <f t="shared" si="7"/>
        <v>2.3999999999999995</v>
      </c>
      <c r="Q67" s="7">
        <f>$N$13*P67^$N$14/($N$12^$N$14+P67^$N$14)</f>
        <v>0.33915564456189901</v>
      </c>
      <c r="AD67" s="7">
        <f t="shared" si="8"/>
        <v>2.3999999999999995</v>
      </c>
      <c r="AE67" s="7">
        <f>$AB$13*AD67/($AB$12+AD67)</f>
        <v>0.21593399387651005</v>
      </c>
      <c r="AK67" s="7">
        <f t="shared" si="9"/>
        <v>2.3999999999999995</v>
      </c>
      <c r="AL67" s="7">
        <f>$AI$13*AK67^$AI$14/($AI$12^$AI$14+AK67^$AI$14)</f>
        <v>0.21574873774749226</v>
      </c>
    </row>
    <row r="68" spans="9:38" x14ac:dyDescent="0.25">
      <c r="I68" s="7">
        <f>I67+0.05</f>
        <v>2.4499999999999993</v>
      </c>
      <c r="J68" s="7">
        <f>$G$13*I68/($G$12+I68)</f>
        <v>0.337019739161526</v>
      </c>
      <c r="P68" s="7">
        <f t="shared" si="7"/>
        <v>2.4499999999999993</v>
      </c>
      <c r="Q68" s="7">
        <f>$N$13*P68^$N$14/($N$12^$N$14+P68^$N$14)</f>
        <v>0.33929259713373983</v>
      </c>
      <c r="AD68" s="7">
        <f t="shared" si="8"/>
        <v>2.4499999999999993</v>
      </c>
      <c r="AE68" s="7">
        <f>$AB$13*AD68/($AB$12+AD68)</f>
        <v>0.21871728583314609</v>
      </c>
      <c r="AK68" s="7">
        <f t="shared" si="9"/>
        <v>2.4499999999999993</v>
      </c>
      <c r="AL68" s="7">
        <f>$AI$13*AK68^$AI$14/($AI$12^$AI$14+AK68^$AI$14)</f>
        <v>0.21849225663443167</v>
      </c>
    </row>
    <row r="69" spans="9:38" x14ac:dyDescent="0.25">
      <c r="I69" s="7">
        <f t="shared" si="6"/>
        <v>2.4999999999999991</v>
      </c>
      <c r="J69" s="7">
        <f>$G$13*I69/($G$12+I69)</f>
        <v>0.33711555086707629</v>
      </c>
      <c r="P69" s="7">
        <f t="shared" si="7"/>
        <v>2.4999999999999991</v>
      </c>
      <c r="Q69" s="7">
        <f>$N$13*P69^$N$14/($N$12^$N$14+P69^$N$14)</f>
        <v>0.33942447957874272</v>
      </c>
      <c r="AD69" s="7">
        <f t="shared" si="8"/>
        <v>2.4999999999999991</v>
      </c>
      <c r="AE69" s="7">
        <f>$AB$13*AD69/($AB$12+AD69)</f>
        <v>0.22145759497340509</v>
      </c>
      <c r="AK69" s="7">
        <f t="shared" si="9"/>
        <v>2.4999999999999991</v>
      </c>
      <c r="AL69" s="7">
        <f>$AI$13*AK69^$AI$14/($AI$12^$AI$14+AK69^$AI$14)</f>
        <v>0.2211959532912344</v>
      </c>
    </row>
    <row r="70" spans="9:38" x14ac:dyDescent="0.25">
      <c r="AD70" s="7">
        <f t="shared" si="8"/>
        <v>2.5499999999999989</v>
      </c>
      <c r="AE70" s="7">
        <f>$AB$13*AD70/($AB$12+AD70)</f>
        <v>0.22415590935354482</v>
      </c>
      <c r="AK70" s="7">
        <f t="shared" si="9"/>
        <v>2.5499999999999989</v>
      </c>
      <c r="AL70" s="7">
        <f>$AI$13*AK70^$AI$14/($AI$12^$AI$14+AK70^$AI$14)</f>
        <v>0.22386075341557152</v>
      </c>
    </row>
    <row r="71" spans="9:38" x14ac:dyDescent="0.25">
      <c r="I71" s="7"/>
      <c r="J71" s="7"/>
      <c r="AD71" s="7">
        <f t="shared" si="8"/>
        <v>2.5999999999999988</v>
      </c>
      <c r="AE71" s="7">
        <f>$AB$13*AD71/($AB$12+AD71)</f>
        <v>0.22681318697652403</v>
      </c>
      <c r="AK71" s="7">
        <f t="shared" si="9"/>
        <v>2.5999999999999988</v>
      </c>
      <c r="AL71" s="7">
        <f>$AI$13*AK71^$AI$14/($AI$12^$AI$14+AK71^$AI$14)</f>
        <v>0.22648755186843814</v>
      </c>
    </row>
    <row r="72" spans="9:38" x14ac:dyDescent="0.25">
      <c r="AD72" s="7">
        <f t="shared" si="8"/>
        <v>2.6499999999999986</v>
      </c>
      <c r="AE72" s="7">
        <f>$AB$13*AD72/($AB$12+AD72)</f>
        <v>0.22943035692602728</v>
      </c>
      <c r="AK72" s="7">
        <f t="shared" si="9"/>
        <v>2.6499999999999986</v>
      </c>
      <c r="AL72" s="7">
        <f>$AI$13*AK72^$AI$14/($AI$12^$AI$14+AK72^$AI$14)</f>
        <v>0.2290772140704001</v>
      </c>
    </row>
    <row r="73" spans="9:38" x14ac:dyDescent="0.25">
      <c r="AD73" s="7">
        <f t="shared" si="8"/>
        <v>2.6999999999999984</v>
      </c>
      <c r="AE73" s="7">
        <f>$AB$13*AD73/($AB$12+AD73)</f>
        <v>0.23200832044952577</v>
      </c>
      <c r="AK73" s="7">
        <f t="shared" si="9"/>
        <v>2.6999999999999984</v>
      </c>
      <c r="AL73" s="7">
        <f>$AI$13*AK73^$AI$14/($AI$12^$AI$14+AK73^$AI$14)</f>
        <v>0.23163057731466802</v>
      </c>
    </row>
    <row r="74" spans="9:38" x14ac:dyDescent="0.25">
      <c r="AD74" s="7">
        <f t="shared" si="8"/>
        <v>2.7499999999999982</v>
      </c>
      <c r="AE74" s="7">
        <f>$AB$13*AD74/($AB$12+AD74)</f>
        <v>0.23454795199302519</v>
      </c>
      <c r="AK74" s="7">
        <f t="shared" si="9"/>
        <v>2.7499999999999982</v>
      </c>
      <c r="AL74" s="7">
        <f>$AI$13*AK74^$AI$14/($AI$12^$AI$14+AK74^$AI$14)</f>
        <v>0.2341484520033264</v>
      </c>
    </row>
    <row r="75" spans="9:38" x14ac:dyDescent="0.25">
      <c r="AD75" s="7">
        <f t="shared" si="8"/>
        <v>2.799999999999998</v>
      </c>
      <c r="AE75" s="7">
        <f>$AB$13*AD75/($AB$12+AD75)</f>
        <v>0.23705010018999756</v>
      </c>
      <c r="AK75" s="7">
        <f t="shared" si="9"/>
        <v>2.799999999999998</v>
      </c>
      <c r="AL75" s="7">
        <f>$AI$13*AK75^$AI$14/($AI$12^$AI$14+AK75^$AI$14)</f>
        <v>0.23663162281245012</v>
      </c>
    </row>
    <row r="76" spans="9:38" x14ac:dyDescent="0.25">
      <c r="AD76" s="7">
        <f t="shared" si="8"/>
        <v>2.8499999999999979</v>
      </c>
      <c r="AE76" s="7">
        <f>$AB$13*AD76/($AB$12+AD76)</f>
        <v>0.23951558880684495</v>
      </c>
      <c r="AK76" s="7">
        <f t="shared" si="9"/>
        <v>2.8499999999999979</v>
      </c>
      <c r="AL76" s="7">
        <f>$AI$13*AK76^$AI$14/($AI$12^$AI$14+AK76^$AI$14)</f>
        <v>0.239080849791313</v>
      </c>
    </row>
    <row r="77" spans="9:38" x14ac:dyDescent="0.25">
      <c r="AD77" s="7">
        <f t="shared" si="8"/>
        <v>2.8999999999999977</v>
      </c>
      <c r="AE77" s="7">
        <f>$AB$13*AD77/($AB$12+AD77)</f>
        <v>0.24194521764710983</v>
      </c>
      <c r="AK77" s="7">
        <f t="shared" si="9"/>
        <v>2.8999999999999977</v>
      </c>
      <c r="AL77" s="7">
        <f>$AI$13*AK77^$AI$14/($AI$12^$AI$14+AK77^$AI$14)</f>
        <v>0.24149686940042334</v>
      </c>
    </row>
    <row r="78" spans="9:38" x14ac:dyDescent="0.25">
      <c r="AD78" s="7">
        <f t="shared" si="8"/>
        <v>2.9499999999999975</v>
      </c>
      <c r="AE78" s="7">
        <f>$AB$13*AD78/($AB$12+AD78)</f>
        <v>0.24433976341651481</v>
      </c>
      <c r="AK78" s="7">
        <f t="shared" si="9"/>
        <v>2.9499999999999975</v>
      </c>
      <c r="AL78" s="7">
        <f>$AI$13*AK78^$AI$14/($AI$12^$AI$14+AK78^$AI$14)</f>
        <v>0.24388039549270046</v>
      </c>
    </row>
    <row r="79" spans="9:38" x14ac:dyDescent="0.25">
      <c r="AD79" s="7">
        <f t="shared" si="8"/>
        <v>2.9999999999999973</v>
      </c>
      <c r="AE79" s="7">
        <f>$AB$13*AD79/($AB$12+AD79)</f>
        <v>0.24669998055079917</v>
      </c>
      <c r="AK79" s="7">
        <f t="shared" si="9"/>
        <v>2.9999999999999973</v>
      </c>
      <c r="AL79" s="7">
        <f>$AI$13*AK79^$AI$14/($AI$12^$AI$14+AK79^$AI$14)</f>
        <v>0.24623212024173391</v>
      </c>
    </row>
    <row r="80" spans="9:38" x14ac:dyDescent="0.25">
      <c r="AD80" s="7">
        <f t="shared" si="8"/>
        <v>3.0499999999999972</v>
      </c>
      <c r="AE80" s="7">
        <f>$AB$13*AD80/($AB$12+AD80)</f>
        <v>0.24902660200820423</v>
      </c>
      <c r="AK80" s="7">
        <f t="shared" si="9"/>
        <v>3.0499999999999972</v>
      </c>
      <c r="AL80" s="7">
        <f>$AI$13*AK80^$AI$14/($AI$12^$AI$14+AK80^$AI$14)</f>
        <v>0.24855271502072768</v>
      </c>
    </row>
    <row r="81" spans="30:38" x14ac:dyDescent="0.25">
      <c r="AD81" s="7">
        <f t="shared" si="8"/>
        <v>3.099999999999997</v>
      </c>
      <c r="AE81" s="7">
        <f>$AB$13*AD81/($AB$12+AD81)</f>
        <v>0.2513203400283569</v>
      </c>
      <c r="AK81" s="7">
        <f t="shared" si="9"/>
        <v>3.099999999999997</v>
      </c>
      <c r="AL81" s="7">
        <f>$AI$13*AK81^$AI$14/($AI$12^$AI$14+AK81^$AI$14)</f>
        <v>0.25084283123543372</v>
      </c>
    </row>
    <row r="82" spans="30:38" x14ac:dyDescent="0.25">
      <c r="AD82" s="7">
        <f t="shared" si="8"/>
        <v>3.1499999999999968</v>
      </c>
      <c r="AE82" s="7">
        <f>$AB$13*AD82/($AB$12+AD82)</f>
        <v>0.25358188685920208</v>
      </c>
      <c r="AK82" s="7">
        <f t="shared" si="9"/>
        <v>3.1499999999999968</v>
      </c>
      <c r="AL82" s="7">
        <f>$AI$13*AK82^$AI$14/($AI$12^$AI$14+AK82^$AI$14)</f>
        <v>0.25310310111410456</v>
      </c>
    </row>
    <row r="83" spans="30:38" x14ac:dyDescent="0.25">
      <c r="AD83" s="7">
        <f t="shared" si="8"/>
        <v>3.1999999999999966</v>
      </c>
      <c r="AE83" s="7">
        <f>$AB$13*AD83/($AB$12+AD83)</f>
        <v>0.25581191545354193</v>
      </c>
      <c r="AK83" s="7">
        <f t="shared" si="9"/>
        <v>3.1999999999999966</v>
      </c>
      <c r="AL83" s="7">
        <f>$AI$13*AK83^$AI$14/($AI$12^$AI$14+AK83^$AI$14)</f>
        <v>0.25533413845725117</v>
      </c>
    </row>
    <row r="84" spans="30:38" x14ac:dyDescent="0.25">
      <c r="AD84" s="7">
        <f t="shared" si="8"/>
        <v>3.2499999999999964</v>
      </c>
      <c r="AE84" s="7">
        <f>$AB$13*AD84/($AB$12+AD84)</f>
        <v>0.25801108013665458</v>
      </c>
      <c r="AK84" s="7">
        <f t="shared" si="9"/>
        <v>3.2499999999999964</v>
      </c>
      <c r="AL84" s="7">
        <f>$AI$13*AK84^$AI$14/($AI$12^$AI$14+AK84^$AI$14)</f>
        <v>0.25753653934977094</v>
      </c>
    </row>
    <row r="85" spans="30:38" x14ac:dyDescent="0.25">
      <c r="AD85" s="7">
        <f t="shared" ref="AD85:AD129" si="10">AD84+0.05</f>
        <v>3.2999999999999963</v>
      </c>
      <c r="AE85" s="7">
        <f>$AB$13*AD85/($AB$12+AD85)</f>
        <v>0.26018001724638368</v>
      </c>
      <c r="AK85" s="7">
        <f t="shared" ref="AK85:AK129" si="11">AK84+0.05</f>
        <v>3.2999999999999963</v>
      </c>
      <c r="AL85" s="7">
        <f>$AI$13*AK85^$AI$14/($AI$12^$AI$14+AK85^$AI$14)</f>
        <v>0.25971088283781063</v>
      </c>
    </row>
    <row r="86" spans="30:38" x14ac:dyDescent="0.25">
      <c r="AD86" s="7">
        <f t="shared" si="10"/>
        <v>3.3499999999999961</v>
      </c>
      <c r="AE86" s="7">
        <f>$AB$13*AD86/($AB$12+AD86)</f>
        <v>0.26231934574701388</v>
      </c>
      <c r="AK86" s="7">
        <f t="shared" si="11"/>
        <v>3.3499999999999961</v>
      </c>
      <c r="AL86" s="7">
        <f>$AI$13*AK86^$AI$14/($AI$12^$AI$14+AK86^$AI$14)</f>
        <v>0.26185773157254583</v>
      </c>
    </row>
    <row r="87" spans="30:38" x14ac:dyDescent="0.25">
      <c r="AD87" s="7">
        <f t="shared" si="10"/>
        <v>3.3999999999999959</v>
      </c>
      <c r="AE87" s="7">
        <f>$AB$13*AD87/($AB$12+AD87)</f>
        <v>0.26442966781817612</v>
      </c>
      <c r="AK87" s="7">
        <f t="shared" si="11"/>
        <v>3.3999999999999959</v>
      </c>
      <c r="AL87" s="7">
        <f>$AI$13*AK87^$AI$14/($AI$12^$AI$14+AK87^$AI$14)</f>
        <v>0.2639776324228969</v>
      </c>
    </row>
    <row r="88" spans="30:38" x14ac:dyDescent="0.25">
      <c r="AD88" s="7">
        <f t="shared" si="10"/>
        <v>3.4499999999999957</v>
      </c>
      <c r="AE88" s="7">
        <f>$AB$13*AD88/($AB$12+AD88)</f>
        <v>0.26651156941996051</v>
      </c>
      <c r="AK88" s="7">
        <f t="shared" si="11"/>
        <v>3.4499999999999957</v>
      </c>
      <c r="AL88" s="7">
        <f>$AI$13*AK88^$AI$14/($AI$12^$AI$14+AK88^$AI$14)</f>
        <v>0.2660711170590464</v>
      </c>
    </row>
    <row r="89" spans="30:38" x14ac:dyDescent="0.25">
      <c r="AD89" s="7">
        <f t="shared" si="10"/>
        <v>3.4999999999999956</v>
      </c>
      <c r="AE89" s="7">
        <f>$AB$13*AD89/($AB$12+AD89)</f>
        <v>0.26856562083534935</v>
      </c>
      <c r="AK89" s="7">
        <f t="shared" si="11"/>
        <v>3.4999999999999956</v>
      </c>
      <c r="AL89" s="7">
        <f>$AI$13*AK89^$AI$14/($AI$12^$AI$14+AK89^$AI$14)</f>
        <v>0.26813870250849176</v>
      </c>
    </row>
    <row r="90" spans="30:38" x14ac:dyDescent="0.25">
      <c r="AD90" s="7">
        <f t="shared" si="10"/>
        <v>3.5499999999999954</v>
      </c>
      <c r="AE90" s="7">
        <f>$AB$13*AD90/($AB$12+AD90)</f>
        <v>0.27059237719102658</v>
      </c>
      <c r="AK90" s="7">
        <f t="shared" si="11"/>
        <v>3.5499999999999954</v>
      </c>
      <c r="AL90" s="7">
        <f>$AI$13*AK90^$AI$14/($AI$12^$AI$14+AK90^$AI$14)</f>
        <v>0.27018089168623649</v>
      </c>
    </row>
    <row r="91" spans="30:38" x14ac:dyDescent="0.25">
      <c r="AD91" s="7">
        <f t="shared" si="10"/>
        <v>3.5999999999999952</v>
      </c>
      <c r="AE91" s="7">
        <f>$AB$13*AD91/($AB$12+AD91)</f>
        <v>0.27259237895756205</v>
      </c>
      <c r="AK91" s="7">
        <f t="shared" si="11"/>
        <v>3.5999999999999952</v>
      </c>
      <c r="AL91" s="7">
        <f>$AI$13*AK91^$AI$14/($AI$12^$AI$14+AK91^$AI$14)</f>
        <v>0.27219817390061435</v>
      </c>
    </row>
    <row r="92" spans="30:38" x14ac:dyDescent="0.25">
      <c r="AD92" s="7">
        <f t="shared" si="10"/>
        <v>3.649999999999995</v>
      </c>
      <c r="AE92" s="7">
        <f>$AB$13*AD92/($AB$12+AD92)</f>
        <v>0.27456615242991683</v>
      </c>
      <c r="AK92" s="7">
        <f t="shared" si="11"/>
        <v>3.649999999999995</v>
      </c>
      <c r="AL92" s="7">
        <f>$AI$13*AK92^$AI$14/($AI$12^$AI$14+AK92^$AI$14)</f>
        <v>0.27419102533613132</v>
      </c>
    </row>
    <row r="93" spans="30:38" x14ac:dyDescent="0.25">
      <c r="AD93" s="7">
        <f t="shared" si="10"/>
        <v>3.6999999999999948</v>
      </c>
      <c r="AE93" s="7">
        <f>$AB$13*AD93/($AB$12+AD93)</f>
        <v>0.276514210189168</v>
      </c>
      <c r="AK93" s="7">
        <f t="shared" si="11"/>
        <v>3.6999999999999948</v>
      </c>
      <c r="AL93" s="7">
        <f>$AI$13*AK93^$AI$14/($AI$12^$AI$14+AK93^$AI$14)</f>
        <v>0.27615990951461966</v>
      </c>
    </row>
    <row r="94" spans="30:38" x14ac:dyDescent="0.25">
      <c r="AD94" s="7">
        <f t="shared" si="10"/>
        <v>3.7499999999999947</v>
      </c>
      <c r="AE94" s="7">
        <f>$AB$13*AD94/($AB$12+AD94)</f>
        <v>0.27843705154630327</v>
      </c>
      <c r="AK94" s="7">
        <f t="shared" si="11"/>
        <v>3.7499999999999947</v>
      </c>
      <c r="AL94" s="7">
        <f>$AI$13*AK94^$AI$14/($AI$12^$AI$14+AK94^$AI$14)</f>
        <v>0.2781052777359046</v>
      </c>
    </row>
    <row r="95" spans="30:38" x14ac:dyDescent="0.25">
      <c r="AD95" s="7">
        <f t="shared" si="10"/>
        <v>3.7999999999999945</v>
      </c>
      <c r="AE95" s="7">
        <f>$AB$13*AD95/($AB$12+AD95)</f>
        <v>0.28033516296889155</v>
      </c>
      <c r="AK95" s="7">
        <f t="shared" si="11"/>
        <v>3.7999999999999945</v>
      </c>
      <c r="AL95" s="7">
        <f>$AI$13*AK95^$AI$14/($AI$12^$AI$14+AK95^$AI$14)</f>
        <v>0.2800275694991094</v>
      </c>
    </row>
    <row r="96" spans="30:38" x14ac:dyDescent="0.25">
      <c r="AD96" s="7">
        <f t="shared" si="10"/>
        <v>3.8499999999999943</v>
      </c>
      <c r="AE96" s="7">
        <f>$AB$13*AD96/($AB$12+AD96)</f>
        <v>0.28220901849139768</v>
      </c>
      <c r="AK96" s="7">
        <f t="shared" si="11"/>
        <v>3.8499999999999943</v>
      </c>
      <c r="AL96" s="7">
        <f>$AI$13*AK96^$AI$14/($AI$12^$AI$14+AK96^$AI$14)</f>
        <v>0.28192721290564471</v>
      </c>
    </row>
    <row r="97" spans="30:38" x14ac:dyDescent="0.25">
      <c r="AD97" s="7">
        <f t="shared" si="10"/>
        <v>3.8999999999999941</v>
      </c>
      <c r="AE97" s="7">
        <f>$AB$13*AD97/($AB$12+AD97)</f>
        <v>0.28405908010986541</v>
      </c>
      <c r="AK97" s="7">
        <f t="shared" si="11"/>
        <v>3.8999999999999941</v>
      </c>
      <c r="AL97" s="7">
        <f>$AI$13*AK97^$AI$14/($AI$12^$AI$14+AK97^$AI$14)</f>
        <v>0.28380462504486392</v>
      </c>
    </row>
    <row r="98" spans="30:38" x14ac:dyDescent="0.25">
      <c r="AD98" s="7">
        <f t="shared" si="10"/>
        <v>3.949999999999994</v>
      </c>
      <c r="AE98" s="7">
        <f>$AB$13*AD98/($AB$12+AD98)</f>
        <v>0.28588579816166193</v>
      </c>
      <c r="AK98" s="7">
        <f t="shared" si="11"/>
        <v>3.949999999999994</v>
      </c>
      <c r="AL98" s="7">
        <f>$AI$13*AK98^$AI$14/($AI$12^$AI$14+AK98^$AI$14)</f>
        <v>0.28566021236329958</v>
      </c>
    </row>
    <row r="99" spans="30:38" x14ac:dyDescent="0.25">
      <c r="AD99" s="7">
        <f t="shared" si="10"/>
        <v>3.9999999999999938</v>
      </c>
      <c r="AE99" s="7">
        <f>$AB$13*AD99/($AB$12+AD99)</f>
        <v>0.28768961169093626</v>
      </c>
      <c r="AK99" s="7">
        <f t="shared" si="11"/>
        <v>3.9999999999999938</v>
      </c>
      <c r="AL99" s="7">
        <f>$AI$13*AK99^$AI$14/($AI$12^$AI$14+AK99^$AI$14)</f>
        <v>0.28749437101834041</v>
      </c>
    </row>
    <row r="100" spans="30:38" x14ac:dyDescent="0.25">
      <c r="AD100" s="7">
        <f t="shared" si="10"/>
        <v>4.0499999999999936</v>
      </c>
      <c r="AE100" s="7">
        <f>$AB$13*AD100/($AB$12+AD100)</f>
        <v>0.28947094880041774</v>
      </c>
      <c r="AK100" s="7">
        <f t="shared" si="11"/>
        <v>4.0499999999999936</v>
      </c>
      <c r="AL100" s="7">
        <f>$AI$13*AK100^$AI$14/($AI$12^$AI$14+AK100^$AI$14)</f>
        <v>0.28930748721715177</v>
      </c>
    </row>
    <row r="101" spans="30:38" x14ac:dyDescent="0.25">
      <c r="AD101" s="7">
        <f t="shared" si="10"/>
        <v>4.0999999999999934</v>
      </c>
      <c r="AE101" s="7">
        <f>$AB$13*AD101/($AB$12+AD101)</f>
        <v>0.29123022699014445</v>
      </c>
      <c r="AK101" s="7">
        <f t="shared" si="11"/>
        <v>4.0999999999999934</v>
      </c>
      <c r="AL101" s="7">
        <f>$AI$13*AK101^$AI$14/($AI$12^$AI$14+AK101^$AI$14)</f>
        <v>0.29109993754159441</v>
      </c>
    </row>
    <row r="102" spans="30:38" x14ac:dyDescent="0.25">
      <c r="AD102" s="7">
        <f t="shared" si="10"/>
        <v>4.1499999999999932</v>
      </c>
      <c r="AE102" s="7">
        <f>$AB$13*AD102/($AB$12+AD102)</f>
        <v>0.29296785348368515</v>
      </c>
      <c r="AK102" s="7">
        <f t="shared" si="11"/>
        <v>4.1499999999999932</v>
      </c>
      <c r="AL102" s="7">
        <f>$AI$13*AK102^$AI$14/($AI$12^$AI$14+AK102^$AI$14)</f>
        <v>0.29287208925985025</v>
      </c>
    </row>
    <row r="103" spans="30:38" x14ac:dyDescent="0.25">
      <c r="AD103" s="7">
        <f t="shared" si="10"/>
        <v>4.1999999999999931</v>
      </c>
      <c r="AE103" s="7">
        <f>$AB$13*AD103/($AB$12+AD103)</f>
        <v>0.29468422554239099</v>
      </c>
      <c r="AK103" s="7">
        <f t="shared" si="11"/>
        <v>4.1999999999999931</v>
      </c>
      <c r="AL103" s="7">
        <f>$AI$13*AK103^$AI$14/($AI$12^$AI$14+AK103^$AI$14)</f>
        <v>0.29462430062541778</v>
      </c>
    </row>
    <row r="104" spans="30:38" x14ac:dyDescent="0.25">
      <c r="AD104" s="7">
        <f t="shared" si="10"/>
        <v>4.2499999999999929</v>
      </c>
      <c r="AE104" s="7">
        <f>$AB$13*AD104/($AB$12+AD104)</f>
        <v>0.29637973076818486</v>
      </c>
      <c r="AK104" s="7">
        <f t="shared" si="11"/>
        <v>4.2499999999999929</v>
      </c>
      <c r="AL104" s="7">
        <f>$AI$13*AK104^$AI$14/($AI$12^$AI$14+AK104^$AI$14)</f>
        <v>0.29635692116410445</v>
      </c>
    </row>
    <row r="105" spans="30:38" x14ac:dyDescent="0.25">
      <c r="AD105" s="7">
        <f t="shared" si="10"/>
        <v>4.2999999999999927</v>
      </c>
      <c r="AE105" s="7">
        <f>$AB$13*AD105/($AB$12+AD105)</f>
        <v>0.29805474739537474</v>
      </c>
      <c r="AK105" s="7">
        <f t="shared" si="11"/>
        <v>4.2999999999999927</v>
      </c>
      <c r="AL105" s="7">
        <f>$AI$13*AK105^$AI$14/($AI$12^$AI$14+AK105^$AI$14)</f>
        <v>0.29807029194960261</v>
      </c>
    </row>
    <row r="106" spans="30:38" x14ac:dyDescent="0.25">
      <c r="AD106" s="7">
        <f t="shared" si="10"/>
        <v>4.3499999999999925</v>
      </c>
      <c r="AE106" s="7">
        <f>$AB$13*AD106/($AB$12+AD106)</f>
        <v>0.29970964457195076</v>
      </c>
      <c r="AK106" s="7">
        <f t="shared" si="11"/>
        <v>4.3499999999999925</v>
      </c>
      <c r="AL106" s="7">
        <f>$AI$13*AK106^$AI$14/($AI$12^$AI$14+AK106^$AI$14)</f>
        <v>0.29976474586820318</v>
      </c>
    </row>
    <row r="107" spans="30:38" x14ac:dyDescent="0.25">
      <c r="AD107" s="7">
        <f t="shared" si="10"/>
        <v>4.3999999999999924</v>
      </c>
      <c r="AE107" s="7">
        <f>$AB$13*AD107/($AB$12+AD107)</f>
        <v>0.3013447826308075</v>
      </c>
      <c r="AK107" s="7">
        <f t="shared" si="11"/>
        <v>4.3999999999999924</v>
      </c>
      <c r="AL107" s="7">
        <f>$AI$13*AK107^$AI$14/($AI$12^$AI$14+AK107^$AI$14)</f>
        <v>0.30144060787316801</v>
      </c>
    </row>
    <row r="108" spans="30:38" x14ac:dyDescent="0.25">
      <c r="AD108" s="7">
        <f t="shared" si="10"/>
        <v>4.4499999999999922</v>
      </c>
      <c r="AE108" s="7">
        <f>$AB$13*AD108/($AB$12+AD108)</f>
        <v>0.30296051335130797</v>
      </c>
      <c r="AK108" s="7">
        <f t="shared" si="11"/>
        <v>4.4499999999999922</v>
      </c>
      <c r="AL108" s="7">
        <f>$AI$13*AK108^$AI$14/($AI$12^$AI$14+AK108^$AI$14)</f>
        <v>0.30309819522925213</v>
      </c>
    </row>
    <row r="109" spans="30:38" x14ac:dyDescent="0.25">
      <c r="AD109" s="7">
        <f t="shared" si="10"/>
        <v>4.499999999999992</v>
      </c>
      <c r="AE109" s="7">
        <f>$AB$13*AD109/($AB$12+AD109)</f>
        <v>0.30455718021158962</v>
      </c>
      <c r="AK109" s="7">
        <f t="shared" si="11"/>
        <v>4.499999999999992</v>
      </c>
      <c r="AL109" s="7">
        <f>$AI$13*AK109^$AI$14/($AI$12^$AI$14+AK109^$AI$14)</f>
        <v>0.30473781774784081</v>
      </c>
    </row>
    <row r="110" spans="30:38" x14ac:dyDescent="0.25">
      <c r="AD110" s="7">
        <f t="shared" si="10"/>
        <v>4.5499999999999918</v>
      </c>
      <c r="AE110" s="7">
        <f>$AB$13*AD110/($AB$12+AD110)</f>
        <v>0.30613511863199161</v>
      </c>
      <c r="AK110" s="7">
        <f t="shared" si="11"/>
        <v>4.5499999999999918</v>
      </c>
      <c r="AL110" s="7">
        <f>$AI$13*AK110^$AI$14/($AI$12^$AI$14+AK110^$AI$14)</f>
        <v>0.30635977801313763</v>
      </c>
    </row>
    <row r="111" spans="30:38" x14ac:dyDescent="0.25">
      <c r="AD111" s="7">
        <f t="shared" si="10"/>
        <v>4.5999999999999917</v>
      </c>
      <c r="AE111" s="7">
        <f>$AB$13*AD111/($AB$12+AD111)</f>
        <v>0.3076946562099665</v>
      </c>
      <c r="AK111" s="7">
        <f t="shared" si="11"/>
        <v>4.5999999999999917</v>
      </c>
      <c r="AL111" s="7">
        <f>$AI$13*AK111^$AI$14/($AI$12^$AI$14+AK111^$AI$14)</f>
        <v>0.30796437159981627</v>
      </c>
    </row>
    <row r="112" spans="30:38" x14ac:dyDescent="0.25">
      <c r="AD112" s="7">
        <f t="shared" si="10"/>
        <v>4.6499999999999915</v>
      </c>
      <c r="AE112" s="7">
        <f>$AB$13*AD112/($AB$12+AD112)</f>
        <v>0.30923611294682085</v>
      </c>
      <c r="AK112" s="7">
        <f t="shared" si="11"/>
        <v>4.6499999999999915</v>
      </c>
      <c r="AL112" s="7">
        <f>$AI$13*AK112^$AI$14/($AI$12^$AI$14+AK112^$AI$14)</f>
        <v>0.3095518872825298</v>
      </c>
    </row>
    <row r="113" spans="30:38" x14ac:dyDescent="0.25">
      <c r="AD113" s="7">
        <f t="shared" si="10"/>
        <v>4.6999999999999913</v>
      </c>
      <c r="AE113" s="7">
        <f>$AB$13*AD113/($AB$12+AD113)</f>
        <v>0.31075980146661547</v>
      </c>
      <c r="AK113" s="7">
        <f t="shared" si="11"/>
        <v>4.6999999999999913</v>
      </c>
      <c r="AL113" s="7">
        <f>$AI$13*AK113^$AI$14/($AI$12^$AI$14+AK113^$AI$14)</f>
        <v>0.31112260723764212</v>
      </c>
    </row>
    <row r="114" spans="30:38" x14ac:dyDescent="0.25">
      <c r="AD114" s="7">
        <f t="shared" si="10"/>
        <v>4.7499999999999911</v>
      </c>
      <c r="AE114" s="7">
        <f>$AB$13*AD114/($AB$12+AD114)</f>
        <v>0.31226602722753877</v>
      </c>
      <c r="AK114" s="7">
        <f t="shared" si="11"/>
        <v>4.7499999999999911</v>
      </c>
      <c r="AL114" s="7">
        <f>$AI$13*AK114^$AI$14/($AI$12^$AI$14+AK114^$AI$14)</f>
        <v>0.31267680723753472</v>
      </c>
    </row>
    <row r="115" spans="30:38" x14ac:dyDescent="0.25">
      <c r="AD115" s="7">
        <f t="shared" si="10"/>
        <v>4.7999999999999909</v>
      </c>
      <c r="AE115" s="7">
        <f>$AB$13*AD115/($AB$12+AD115)</f>
        <v>0.31375508872605457</v>
      </c>
      <c r="AK115" s="7">
        <f t="shared" si="11"/>
        <v>4.7999999999999909</v>
      </c>
      <c r="AL115" s="7">
        <f>$AI$13*AK115^$AI$14/($AI$12^$AI$14+AK115^$AI$14)</f>
        <v>0.31421475683781719</v>
      </c>
    </row>
    <row r="116" spans="30:38" x14ac:dyDescent="0.25">
      <c r="AD116" s="7">
        <f t="shared" si="10"/>
        <v>4.8499999999999908</v>
      </c>
      <c r="AE116" s="7">
        <f>$AB$13*AD116/($AB$12+AD116)</f>
        <v>0.31522727769411019</v>
      </c>
      <c r="AK116" s="7">
        <f t="shared" si="11"/>
        <v>4.8499999999999908</v>
      </c>
      <c r="AL116" s="7">
        <f>$AI$13*AK116^$AI$14/($AI$12^$AI$14+AK116^$AI$14)</f>
        <v>0.31573671955775579</v>
      </c>
    </row>
    <row r="117" spans="30:38" x14ac:dyDescent="0.25">
      <c r="AD117" s="7">
        <f t="shared" si="10"/>
        <v>4.8999999999999906</v>
      </c>
      <c r="AE117" s="7">
        <f>$AB$13*AD117/($AB$12+AD117)</f>
        <v>0.31668287928967814</v>
      </c>
      <c r="AK117" s="7">
        <f t="shared" si="11"/>
        <v>4.8999999999999906</v>
      </c>
      <c r="AL117" s="7">
        <f>$AI$13*AK117^$AI$14/($AI$12^$AI$14+AK117^$AI$14)</f>
        <v>0.31724295305421696</v>
      </c>
    </row>
    <row r="118" spans="30:38" x14ac:dyDescent="0.25">
      <c r="AD118" s="7">
        <f t="shared" si="10"/>
        <v>4.9499999999999904</v>
      </c>
      <c r="AE118" s="7">
        <f>$AB$13*AD118/($AB$12+AD118)</f>
        <v>0.31812217228089384</v>
      </c>
      <c r="AK118" s="7">
        <f t="shared" si="11"/>
        <v>4.9499999999999904</v>
      </c>
      <c r="AL118" s="7">
        <f>$AI$13*AK118^$AI$14/($AI$12^$AI$14+AK118^$AI$14)</f>
        <v>0.31873370928940542</v>
      </c>
    </row>
    <row r="119" spans="30:38" x14ac:dyDescent="0.25">
      <c r="AD119" s="7">
        <f t="shared" si="10"/>
        <v>4.9999999999999902</v>
      </c>
      <c r="AE119" s="7">
        <f>$AB$13*AD119/($AB$12+AD119)</f>
        <v>0.31954542922403828</v>
      </c>
      <c r="AK119" s="7">
        <f t="shared" si="11"/>
        <v>4.9999999999999902</v>
      </c>
      <c r="AL119" s="7">
        <f>$AI$13*AK119^$AI$14/($AI$12^$AI$14+AK119^$AI$14)</f>
        <v>0.32020923469266743</v>
      </c>
    </row>
    <row r="120" spans="30:38" x14ac:dyDescent="0.25">
      <c r="AD120" s="7">
        <f t="shared" si="10"/>
        <v>5.0499999999999901</v>
      </c>
      <c r="AE120" s="7">
        <f>$AB$13*AD120/($AB$12+AD120)</f>
        <v>0.32095291663560493</v>
      </c>
      <c r="AK120" s="7">
        <f t="shared" si="11"/>
        <v>5.0499999999999901</v>
      </c>
      <c r="AL120" s="7">
        <f>$AI$13*AK120^$AI$14/($AI$12^$AI$14+AK120^$AI$14)</f>
        <v>0.32166977031660743</v>
      </c>
    </row>
    <row r="121" spans="30:38" x14ac:dyDescent="0.25">
      <c r="AD121" s="7">
        <f t="shared" si="10"/>
        <v>5.0999999999999899</v>
      </c>
      <c r="AE121" s="7">
        <f>$AB$13*AD121/($AB$12+AD121)</f>
        <v>0.32234489515867826</v>
      </c>
      <c r="AK121" s="7">
        <f t="shared" si="11"/>
        <v>5.0999999999999899</v>
      </c>
      <c r="AL121" s="7">
        <f>$AI$13*AK121^$AI$14/($AI$12^$AI$14+AK121^$AI$14)</f>
        <v>0.32311555198776432</v>
      </c>
    </row>
    <row r="122" spans="30:38" x14ac:dyDescent="0.25">
      <c r="AD122" s="7">
        <f t="shared" si="10"/>
        <v>5.1499999999999897</v>
      </c>
      <c r="AE122" s="7">
        <f>$AB$13*AD122/($AB$12+AD122)</f>
        <v>0.32372161972384267</v>
      </c>
      <c r="AK122" s="7">
        <f t="shared" si="11"/>
        <v>5.1499999999999897</v>
      </c>
      <c r="AL122" s="7">
        <f>$AI$13*AK122^$AI$14/($AI$12^$AI$14+AK122^$AI$14)</f>
        <v>0.32454681045207057</v>
      </c>
    </row>
    <row r="123" spans="30:38" x14ac:dyDescent="0.25">
      <c r="AD123" s="7">
        <f t="shared" si="10"/>
        <v>5.1999999999999895</v>
      </c>
      <c r="AE123" s="7">
        <f>$AB$13*AD123/($AB$12+AD123)</f>
        <v>0.32508333970483033</v>
      </c>
      <c r="AK123" s="7">
        <f t="shared" si="11"/>
        <v>5.1999999999999895</v>
      </c>
      <c r="AL123" s="7">
        <f>$AI$13*AK123^$AI$14/($AI$12^$AI$14+AK123^$AI$14)</f>
        <v>0.32596377151531575</v>
      </c>
    </row>
    <row r="124" spans="30:38" x14ac:dyDescent="0.25">
      <c r="AD124" s="7">
        <f t="shared" si="10"/>
        <v>5.2499999999999893</v>
      </c>
      <c r="AE124" s="7">
        <f>$AB$13*AD124/($AB$12+AD124)</f>
        <v>0.32643029906910798</v>
      </c>
      <c r="AK124" s="7">
        <f t="shared" si="11"/>
        <v>5.2499999999999893</v>
      </c>
      <c r="AL124" s="7">
        <f>$AI$13*AK124^$AI$14/($AI$12^$AI$14+AK124^$AI$14)</f>
        <v>0.32736665617881799</v>
      </c>
    </row>
    <row r="125" spans="30:38" x14ac:dyDescent="0.25">
      <c r="AD125" s="7">
        <f t="shared" si="10"/>
        <v>5.2999999999999892</v>
      </c>
      <c r="AE125" s="7">
        <f>$AB$13*AD125/($AB$12+AD125)</f>
        <v>0.32776273652359222</v>
      </c>
      <c r="AK125" s="7">
        <f t="shared" si="11"/>
        <v>5.2999999999999892</v>
      </c>
      <c r="AL125" s="7">
        <f>$AI$13*AK125^$AI$14/($AI$12^$AI$14+AK125^$AI$14)</f>
        <v>0.32875568077050032</v>
      </c>
    </row>
    <row r="126" spans="30:38" x14ac:dyDescent="0.25">
      <c r="AD126" s="7">
        <f t="shared" si="10"/>
        <v>5.349999999999989</v>
      </c>
      <c r="AE126" s="7">
        <f>$AB$13*AD126/($AB$12+AD126)</f>
        <v>0.32908088565567745</v>
      </c>
      <c r="AK126" s="7">
        <f t="shared" si="11"/>
        <v>5.349999999999989</v>
      </c>
      <c r="AL126" s="7">
        <f>$AI$13*AK126^$AI$14/($AI$12^$AI$14+AK126^$AI$14)</f>
        <v>0.33013105707156121</v>
      </c>
    </row>
    <row r="127" spans="30:38" x14ac:dyDescent="0.25">
      <c r="AD127" s="7">
        <f t="shared" si="10"/>
        <v>5.3999999999999888</v>
      </c>
      <c r="AE127" s="7">
        <f>$AB$13*AD127/($AB$12+AD127)</f>
        <v>0.33038497506975179</v>
      </c>
      <c r="AK127" s="7">
        <f t="shared" si="11"/>
        <v>5.3999999999999888</v>
      </c>
      <c r="AL127" s="7">
        <f>$AI$13*AK127^$AI$14/($AI$12^$AI$14+AK127^$AI$14)</f>
        <v>0.33149299243891295</v>
      </c>
    </row>
    <row r="128" spans="30:38" x14ac:dyDescent="0.25">
      <c r="AD128" s="7">
        <f t="shared" si="10"/>
        <v>5.4499999999999886</v>
      </c>
      <c r="AE128" s="7">
        <f>$AB$13*AD128/($AB$12+AD128)</f>
        <v>0.33167522851936676</v>
      </c>
      <c r="AK128" s="7">
        <f t="shared" si="11"/>
        <v>5.4499999999999886</v>
      </c>
      <c r="AL128" s="7">
        <f>$AI$13*AK128^$AI$14/($AI$12^$AI$14+AK128^$AI$14)</f>
        <v>0.33284168992356183</v>
      </c>
    </row>
    <row r="129" spans="30:38" x14ac:dyDescent="0.25">
      <c r="AD129" s="7">
        <f t="shared" si="10"/>
        <v>5.4999999999999885</v>
      </c>
      <c r="AE129" s="7">
        <f>$AB$13*AD129/($AB$12+AD129)</f>
        <v>0.33295186503522339</v>
      </c>
      <c r="AK129" s="7">
        <f t="shared" si="11"/>
        <v>5.4999999999999885</v>
      </c>
      <c r="AL129" s="7">
        <f>$AI$13*AK129^$AI$14/($AI$12^$AI$14+AK129^$AI$14)</f>
        <v>0.33417734838508834</v>
      </c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119"/>
  <sheetViews>
    <sheetView zoomScale="80" zoomScaleNormal="80" workbookViewId="0"/>
  </sheetViews>
  <sheetFormatPr defaultRowHeight="15" x14ac:dyDescent="0.25"/>
  <cols>
    <col min="21" max="21" width="1.85546875" customWidth="1"/>
  </cols>
  <sheetData>
    <row r="1" spans="2:35" x14ac:dyDescent="0.25">
      <c r="F1" s="1" t="s">
        <v>0</v>
      </c>
      <c r="M1" s="1" t="s">
        <v>1</v>
      </c>
      <c r="U1" s="2"/>
      <c r="AA1" s="1" t="s">
        <v>0</v>
      </c>
      <c r="AH1" s="1" t="s">
        <v>1</v>
      </c>
    </row>
    <row r="2" spans="2:35" x14ac:dyDescent="0.25">
      <c r="B2" s="3" t="s">
        <v>2</v>
      </c>
      <c r="C2" t="s">
        <v>16</v>
      </c>
      <c r="F2" t="s">
        <v>3</v>
      </c>
      <c r="G2" t="s">
        <v>4</v>
      </c>
      <c r="M2" t="s">
        <v>3</v>
      </c>
      <c r="N2" t="s">
        <v>4</v>
      </c>
      <c r="U2" s="2"/>
      <c r="W2" s="3" t="s">
        <v>5</v>
      </c>
      <c r="X2" t="s">
        <v>16</v>
      </c>
      <c r="AA2" t="s">
        <v>3</v>
      </c>
      <c r="AB2" t="s">
        <v>4</v>
      </c>
      <c r="AH2" t="s">
        <v>3</v>
      </c>
      <c r="AI2" t="s">
        <v>4</v>
      </c>
    </row>
    <row r="3" spans="2:35" x14ac:dyDescent="0.25">
      <c r="B3">
        <v>1</v>
      </c>
      <c r="C3">
        <v>-1.1180000000000001</v>
      </c>
      <c r="D3">
        <f>-C3</f>
        <v>1.1180000000000001</v>
      </c>
      <c r="F3">
        <f>$G$18*B3/($G$17+B3)</f>
        <v>1.0376548978942877</v>
      </c>
      <c r="G3">
        <f>(D3-F3)^2</f>
        <v>6.4553354323773574E-3</v>
      </c>
      <c r="M3">
        <f t="shared" ref="M3:M15" si="0">$N$18*B3^$N$19/($N$17^$N$19+B3^$N$19)</f>
        <v>1.0334920896082385</v>
      </c>
      <c r="N3">
        <f t="shared" ref="N3:N15" si="1">(M3-D3)^2</f>
        <v>7.141586918782015E-3</v>
      </c>
      <c r="U3" s="2"/>
      <c r="W3">
        <v>1</v>
      </c>
      <c r="X3">
        <v>-0.82769999999999999</v>
      </c>
      <c r="Y3">
        <f t="shared" ref="Y3:Y13" si="2">-X3</f>
        <v>0.82769999999999999</v>
      </c>
      <c r="AA3">
        <f t="shared" ref="AA3:AA13" si="3">$AB$16*W3/($AB$15+W3)</f>
        <v>0.85875808925072394</v>
      </c>
      <c r="AB3">
        <f>(AA3-Y3)^2</f>
        <v>9.6460490790593477E-4</v>
      </c>
      <c r="AH3">
        <f t="shared" ref="AH3:AH13" si="4">$AI$16*W3^$AI$17/($AI$15^$AI$17+W3^$AI$17)</f>
        <v>0.88836808728709382</v>
      </c>
      <c r="AI3">
        <f t="shared" ref="AI3:AI13" si="5">(AH3-Y3)^2</f>
        <v>3.6806168150744362E-3</v>
      </c>
    </row>
    <row r="4" spans="2:35" x14ac:dyDescent="0.25">
      <c r="B4">
        <v>0.15</v>
      </c>
      <c r="C4">
        <v>-0.97989999999999999</v>
      </c>
      <c r="D4">
        <f t="shared" ref="D4:D15" si="6">-C4</f>
        <v>0.97989999999999999</v>
      </c>
      <c r="F4">
        <f t="shared" ref="F4:F14" si="7">$G$18*B4/($G$17+B4)</f>
        <v>0.95317067757781559</v>
      </c>
      <c r="G4">
        <f t="shared" ref="G4:G15" si="8">(D4-F4)^2</f>
        <v>7.1445667714908965E-4</v>
      </c>
      <c r="M4">
        <f t="shared" si="0"/>
        <v>0.98767401241675312</v>
      </c>
      <c r="N4">
        <f t="shared" si="1"/>
        <v>6.043526905583182E-5</v>
      </c>
      <c r="U4" s="2"/>
      <c r="W4">
        <v>0.15</v>
      </c>
      <c r="X4">
        <v>-0.48970000000000002</v>
      </c>
      <c r="Y4">
        <f t="shared" si="2"/>
        <v>0.48970000000000002</v>
      </c>
      <c r="AA4">
        <f t="shared" si="3"/>
        <v>0.48820689249066584</v>
      </c>
      <c r="AB4">
        <f t="shared" ref="AB4:AB13" si="9">(AA4-Y4)^2</f>
        <v>2.2293700344301167E-6</v>
      </c>
      <c r="AH4">
        <f t="shared" si="4"/>
        <v>0.44014219349580197</v>
      </c>
      <c r="AI4">
        <f t="shared" si="5"/>
        <v>2.455976185507535E-3</v>
      </c>
    </row>
    <row r="5" spans="2:35" x14ac:dyDescent="0.25">
      <c r="B5">
        <v>0.3</v>
      </c>
      <c r="C5">
        <v>-1.046</v>
      </c>
      <c r="D5">
        <f t="shared" si="6"/>
        <v>1.046</v>
      </c>
      <c r="F5">
        <f t="shared" si="7"/>
        <v>1.0011173795617392</v>
      </c>
      <c r="G5">
        <f t="shared" si="8"/>
        <v>2.014449617404991E-3</v>
      </c>
      <c r="M5">
        <f t="shared" si="0"/>
        <v>1.0289733148659987</v>
      </c>
      <c r="N5">
        <f t="shared" si="1"/>
        <v>2.8990800665242071E-4</v>
      </c>
      <c r="U5" s="2"/>
      <c r="W5">
        <v>0.3</v>
      </c>
      <c r="X5">
        <v>-0.60170000000000001</v>
      </c>
      <c r="Y5">
        <f t="shared" si="2"/>
        <v>0.60170000000000001</v>
      </c>
      <c r="AA5">
        <f t="shared" si="3"/>
        <v>0.65427630546022331</v>
      </c>
      <c r="AB5">
        <f t="shared" si="9"/>
        <v>2.7642678958467058E-3</v>
      </c>
      <c r="AH5">
        <f t="shared" si="4"/>
        <v>0.70040848854801596</v>
      </c>
      <c r="AI5">
        <f t="shared" si="5"/>
        <v>9.7433657114337959E-3</v>
      </c>
    </row>
    <row r="6" spans="2:35" x14ac:dyDescent="0.25">
      <c r="B6">
        <v>0.1</v>
      </c>
      <c r="C6">
        <v>-0.88529999999999998</v>
      </c>
      <c r="D6">
        <f t="shared" si="6"/>
        <v>0.88529999999999998</v>
      </c>
      <c r="F6">
        <f t="shared" si="7"/>
        <v>0.90960671306737051</v>
      </c>
      <c r="G6">
        <f t="shared" si="8"/>
        <v>5.9081630013948149E-4</v>
      </c>
      <c r="M6">
        <f t="shared" si="0"/>
        <v>0.87379810747726483</v>
      </c>
      <c r="N6">
        <f t="shared" si="1"/>
        <v>1.3229353160455068E-4</v>
      </c>
      <c r="U6" s="2"/>
      <c r="W6">
        <v>2</v>
      </c>
      <c r="X6">
        <v>-1.095</v>
      </c>
      <c r="Y6">
        <f t="shared" si="2"/>
        <v>1.095</v>
      </c>
      <c r="AA6">
        <f t="shared" si="3"/>
        <v>0.92039804814605497</v>
      </c>
      <c r="AB6">
        <f t="shared" si="9"/>
        <v>3.0485841591207329E-2</v>
      </c>
      <c r="AH6">
        <f t="shared" si="4"/>
        <v>0.91099144971951918</v>
      </c>
      <c r="AI6">
        <f t="shared" si="5"/>
        <v>3.3859146576324231E-2</v>
      </c>
    </row>
    <row r="7" spans="2:35" x14ac:dyDescent="0.25">
      <c r="B7">
        <v>0.5</v>
      </c>
      <c r="C7">
        <v>-1.1779999999999999</v>
      </c>
      <c r="D7">
        <f t="shared" si="6"/>
        <v>1.1779999999999999</v>
      </c>
      <c r="F7">
        <f t="shared" si="7"/>
        <v>1.0216744193710905</v>
      </c>
      <c r="G7">
        <f t="shared" si="8"/>
        <v>2.4437687158965667E-2</v>
      </c>
      <c r="M7">
        <f t="shared" si="0"/>
        <v>1.0327495959760224</v>
      </c>
      <c r="N7">
        <f t="shared" si="1"/>
        <v>2.1097679869128694E-2</v>
      </c>
      <c r="U7" s="2"/>
      <c r="W7">
        <v>3</v>
      </c>
      <c r="X7">
        <v>-0.80559999999999998</v>
      </c>
      <c r="Y7">
        <f t="shared" si="2"/>
        <v>0.80559999999999998</v>
      </c>
      <c r="AA7">
        <f t="shared" si="3"/>
        <v>0.94295929995720063</v>
      </c>
      <c r="AB7">
        <f t="shared" si="9"/>
        <v>1.886757728473222E-2</v>
      </c>
      <c r="AH7">
        <f t="shared" si="4"/>
        <v>0.91586949403658746</v>
      </c>
      <c r="AI7">
        <f t="shared" si="5"/>
        <v>1.2159361315085002E-2</v>
      </c>
    </row>
    <row r="8" spans="2:35" x14ac:dyDescent="0.25">
      <c r="B8">
        <v>0.75</v>
      </c>
      <c r="C8">
        <v>-1.181</v>
      </c>
      <c r="D8">
        <f t="shared" si="6"/>
        <v>1.181</v>
      </c>
      <c r="F8">
        <f t="shared" si="7"/>
        <v>1.0322728136036685</v>
      </c>
      <c r="G8">
        <f t="shared" si="8"/>
        <v>2.2119775973369143E-2</v>
      </c>
      <c r="M8">
        <f t="shared" si="0"/>
        <v>1.0333622281753554</v>
      </c>
      <c r="N8">
        <f t="shared" si="1"/>
        <v>2.1796911669345841E-2</v>
      </c>
      <c r="U8" s="2"/>
      <c r="W8">
        <v>2</v>
      </c>
      <c r="X8">
        <v>-0.91310000000000002</v>
      </c>
      <c r="Y8">
        <f t="shared" si="2"/>
        <v>0.91310000000000002</v>
      </c>
      <c r="AA8">
        <f t="shared" si="3"/>
        <v>0.92039804814605497</v>
      </c>
      <c r="AB8">
        <f t="shared" si="9"/>
        <v>5.3261506742136056E-5</v>
      </c>
      <c r="AH8">
        <f t="shared" si="4"/>
        <v>0.91099144971951918</v>
      </c>
      <c r="AI8">
        <f t="shared" si="5"/>
        <v>4.4459842853158611E-6</v>
      </c>
    </row>
    <row r="9" spans="2:35" x14ac:dyDescent="0.25">
      <c r="B9">
        <v>0.4</v>
      </c>
      <c r="C9">
        <v>-0.9073</v>
      </c>
      <c r="D9">
        <f t="shared" si="6"/>
        <v>0.9073</v>
      </c>
      <c r="F9">
        <f t="shared" si="7"/>
        <v>1.0138673510185956</v>
      </c>
      <c r="G9">
        <f t="shared" si="8"/>
        <v>1.1356600303120568E-2</v>
      </c>
      <c r="M9">
        <f t="shared" si="0"/>
        <v>1.0318267169236681</v>
      </c>
      <c r="N9">
        <f t="shared" si="1"/>
        <v>1.5506903227787373E-2</v>
      </c>
      <c r="U9" s="2"/>
      <c r="W9">
        <v>4</v>
      </c>
      <c r="X9">
        <v>-0.76190000000000002</v>
      </c>
      <c r="Y9">
        <f t="shared" si="2"/>
        <v>0.76190000000000002</v>
      </c>
      <c r="AA9">
        <f t="shared" si="3"/>
        <v>0.95465984693471129</v>
      </c>
      <c r="AB9">
        <f t="shared" si="9"/>
        <v>3.7156358590293315E-2</v>
      </c>
      <c r="AH9">
        <f t="shared" si="4"/>
        <v>0.91771999119189052</v>
      </c>
      <c r="AI9">
        <f t="shared" si="5"/>
        <v>2.427986965504083E-2</v>
      </c>
    </row>
    <row r="10" spans="2:35" x14ac:dyDescent="0.25">
      <c r="B10">
        <v>1.5</v>
      </c>
      <c r="C10">
        <v>-0.85829999999999995</v>
      </c>
      <c r="D10">
        <f t="shared" si="6"/>
        <v>0.85829999999999995</v>
      </c>
      <c r="F10">
        <f t="shared" si="7"/>
        <v>1.0430933987645574</v>
      </c>
      <c r="G10">
        <f t="shared" si="8"/>
        <v>3.4148600226956753E-2</v>
      </c>
      <c r="M10">
        <f t="shared" si="0"/>
        <v>1.0335510510396744</v>
      </c>
      <c r="N10">
        <f t="shared" si="1"/>
        <v>3.0712930890510567E-2</v>
      </c>
      <c r="U10" s="2"/>
      <c r="W10">
        <v>0.1</v>
      </c>
      <c r="X10">
        <v>-0.26939999999999997</v>
      </c>
      <c r="Y10">
        <f t="shared" si="2"/>
        <v>0.26939999999999997</v>
      </c>
      <c r="AA10">
        <f t="shared" si="3"/>
        <v>0.38937510703464584</v>
      </c>
      <c r="AB10">
        <f t="shared" si="9"/>
        <v>1.4394026307974732E-2</v>
      </c>
      <c r="AH10">
        <f t="shared" si="4"/>
        <v>0.28228223582978879</v>
      </c>
      <c r="AI10">
        <f t="shared" si="5"/>
        <v>1.6595199997429468E-4</v>
      </c>
    </row>
    <row r="11" spans="2:35" x14ac:dyDescent="0.25">
      <c r="B11">
        <v>1</v>
      </c>
      <c r="C11">
        <v>-1.026</v>
      </c>
      <c r="D11">
        <f t="shared" si="6"/>
        <v>1.026</v>
      </c>
      <c r="F11">
        <f t="shared" si="7"/>
        <v>1.0376548978942877</v>
      </c>
      <c r="G11">
        <f t="shared" si="8"/>
        <v>1.358366449262705E-4</v>
      </c>
      <c r="M11">
        <f t="shared" si="0"/>
        <v>1.0334920896082385</v>
      </c>
      <c r="N11">
        <f t="shared" si="1"/>
        <v>5.6131406697874408E-5</v>
      </c>
      <c r="U11" s="2"/>
      <c r="W11">
        <v>0.6</v>
      </c>
      <c r="X11">
        <v>-0.88119999999999998</v>
      </c>
      <c r="Y11">
        <f t="shared" si="2"/>
        <v>0.88119999999999998</v>
      </c>
      <c r="AA11">
        <f t="shared" si="3"/>
        <v>0.78836162241987662</v>
      </c>
      <c r="AB11">
        <f t="shared" si="9"/>
        <v>8.6189643517095536E-3</v>
      </c>
      <c r="AH11">
        <f t="shared" si="4"/>
        <v>0.8441136579494366</v>
      </c>
      <c r="AI11">
        <f t="shared" si="5"/>
        <v>1.3753967666913856E-3</v>
      </c>
    </row>
    <row r="12" spans="2:35" x14ac:dyDescent="0.25">
      <c r="B12">
        <v>0.1</v>
      </c>
      <c r="C12">
        <v>-0.86419999999999997</v>
      </c>
      <c r="D12">
        <f t="shared" si="6"/>
        <v>0.86419999999999997</v>
      </c>
      <c r="F12">
        <f t="shared" si="7"/>
        <v>0.90960671306737051</v>
      </c>
      <c r="G12">
        <f t="shared" si="8"/>
        <v>2.0617695915825188E-3</v>
      </c>
      <c r="M12">
        <f t="shared" si="0"/>
        <v>0.87379810747726483</v>
      </c>
      <c r="N12">
        <f t="shared" si="1"/>
        <v>9.2123667145127633E-5</v>
      </c>
      <c r="U12" s="2"/>
      <c r="W12">
        <v>0.4</v>
      </c>
      <c r="X12">
        <v>-0.80820000000000003</v>
      </c>
      <c r="Y12">
        <f t="shared" si="2"/>
        <v>0.80820000000000003</v>
      </c>
      <c r="AA12">
        <f t="shared" si="3"/>
        <v>0.71508771496318779</v>
      </c>
      <c r="AB12">
        <f t="shared" si="9"/>
        <v>8.6698976247765683E-3</v>
      </c>
      <c r="AH12">
        <f t="shared" si="4"/>
        <v>0.77520030705786014</v>
      </c>
      <c r="AI12">
        <f t="shared" si="5"/>
        <v>1.0889797342755172E-3</v>
      </c>
    </row>
    <row r="13" spans="2:35" x14ac:dyDescent="0.25">
      <c r="B13">
        <v>0.4</v>
      </c>
      <c r="C13">
        <v>-1.073</v>
      </c>
      <c r="D13">
        <f t="shared" si="6"/>
        <v>1.073</v>
      </c>
      <c r="F13">
        <f t="shared" si="7"/>
        <v>1.0138673510185956</v>
      </c>
      <c r="G13">
        <f t="shared" si="8"/>
        <v>3.4966701755579817E-3</v>
      </c>
      <c r="M13">
        <f t="shared" si="0"/>
        <v>1.0318267169236681</v>
      </c>
      <c r="N13">
        <f t="shared" si="1"/>
        <v>1.6952392392837535E-3</v>
      </c>
      <c r="U13" s="2"/>
      <c r="W13">
        <v>1.5</v>
      </c>
      <c r="X13">
        <v>-1.04</v>
      </c>
      <c r="Y13">
        <f t="shared" si="2"/>
        <v>1.04</v>
      </c>
      <c r="AA13">
        <f t="shared" si="3"/>
        <v>0.89889117074952662</v>
      </c>
      <c r="AB13">
        <f t="shared" si="9"/>
        <v>1.9911701692439259E-2</v>
      </c>
      <c r="AH13">
        <f t="shared" si="4"/>
        <v>0.90468896657085529</v>
      </c>
      <c r="AI13">
        <f t="shared" si="5"/>
        <v>1.8309075767663125E-2</v>
      </c>
    </row>
    <row r="14" spans="2:35" x14ac:dyDescent="0.25">
      <c r="B14">
        <v>1.5</v>
      </c>
      <c r="C14">
        <v>-0.97689999999999999</v>
      </c>
      <c r="D14">
        <f t="shared" si="6"/>
        <v>0.97689999999999999</v>
      </c>
      <c r="F14">
        <f t="shared" si="7"/>
        <v>1.0430933987645574</v>
      </c>
      <c r="G14">
        <f t="shared" si="8"/>
        <v>4.3815660400037129E-3</v>
      </c>
      <c r="M14">
        <f t="shared" si="0"/>
        <v>1.0335510510396744</v>
      </c>
      <c r="N14">
        <f t="shared" si="1"/>
        <v>3.2093415838997919E-3</v>
      </c>
      <c r="U14" s="2"/>
      <c r="AA14" s="5" t="s">
        <v>6</v>
      </c>
      <c r="AB14" s="5">
        <f>SUM(AB3:AB13)</f>
        <v>0.14188873112366218</v>
      </c>
      <c r="AH14" s="5" t="s">
        <v>6</v>
      </c>
      <c r="AI14" s="5">
        <f>SUM(AI2:AI13)</f>
        <v>0.10712218651135547</v>
      </c>
    </row>
    <row r="15" spans="2:35" x14ac:dyDescent="0.25">
      <c r="B15">
        <v>2</v>
      </c>
      <c r="C15">
        <v>-0.96779999999999999</v>
      </c>
      <c r="D15">
        <f t="shared" si="6"/>
        <v>0.96779999999999999</v>
      </c>
      <c r="F15">
        <f>$G$18*B15/($G$17+B15)</f>
        <v>1.0458340833524742</v>
      </c>
      <c r="G15">
        <f t="shared" si="8"/>
        <v>6.0893181646608898E-3</v>
      </c>
      <c r="M15">
        <f t="shared" si="0"/>
        <v>1.0335635411504793</v>
      </c>
      <c r="N15">
        <f t="shared" si="1"/>
        <v>4.3248433446507889E-3</v>
      </c>
      <c r="U15" s="2"/>
      <c r="AA15" s="6" t="s">
        <v>7</v>
      </c>
      <c r="AB15" s="6">
        <v>0.15465702396669631</v>
      </c>
      <c r="AH15" s="6" t="s">
        <v>7</v>
      </c>
      <c r="AI15" s="6">
        <v>0.15747582505147403</v>
      </c>
    </row>
    <row r="16" spans="2:35" x14ac:dyDescent="0.25">
      <c r="F16" s="5" t="s">
        <v>6</v>
      </c>
      <c r="G16" s="5">
        <f>SUM(G3:G15)</f>
        <v>0.11800288230621442</v>
      </c>
      <c r="M16" s="5" t="s">
        <v>6</v>
      </c>
      <c r="N16" s="5">
        <f>SUM(N3:N15)</f>
        <v>0.10611632862454462</v>
      </c>
      <c r="U16" s="2"/>
      <c r="AA16" s="6" t="s">
        <v>8</v>
      </c>
      <c r="AB16" s="6">
        <v>0.99157105964156744</v>
      </c>
      <c r="AH16" s="6" t="s">
        <v>8</v>
      </c>
      <c r="AI16" s="6">
        <v>0.92046866473807831</v>
      </c>
    </row>
    <row r="17" spans="2:38" x14ac:dyDescent="0.25">
      <c r="F17" s="6" t="s">
        <v>7</v>
      </c>
      <c r="G17" s="6">
        <v>1.5890001792915515E-2</v>
      </c>
      <c r="M17" s="6" t="s">
        <v>7</v>
      </c>
      <c r="N17" s="6">
        <v>6.0476381665092685E-2</v>
      </c>
      <c r="U17" s="2"/>
      <c r="AH17" s="6" t="s">
        <v>9</v>
      </c>
      <c r="AI17" s="6">
        <v>1.7963441201669792</v>
      </c>
    </row>
    <row r="18" spans="2:38" x14ac:dyDescent="0.25">
      <c r="F18" s="6" t="s">
        <v>8</v>
      </c>
      <c r="G18" s="6">
        <v>1.0541432360822556</v>
      </c>
      <c r="M18" s="6" t="s">
        <v>8</v>
      </c>
      <c r="N18" s="6">
        <v>1.033571143154741</v>
      </c>
      <c r="U18" s="2"/>
      <c r="W18" s="5" t="s">
        <v>15</v>
      </c>
      <c r="AD18" s="7" t="s">
        <v>10</v>
      </c>
      <c r="AK18" s="7" t="s">
        <v>10</v>
      </c>
    </row>
    <row r="19" spans="2:38" x14ac:dyDescent="0.25">
      <c r="I19" s="7" t="s">
        <v>10</v>
      </c>
      <c r="M19" s="6" t="s">
        <v>9</v>
      </c>
      <c r="N19" s="6">
        <v>3.3784781859165331</v>
      </c>
      <c r="P19" s="7" t="s">
        <v>10</v>
      </c>
      <c r="Q19" s="7"/>
      <c r="U19" s="2"/>
      <c r="AD19" s="7">
        <v>0</v>
      </c>
      <c r="AE19" s="7">
        <f>$AB$16*AD19/($AB$15+AD19)</f>
        <v>0</v>
      </c>
      <c r="AK19" s="7">
        <v>0</v>
      </c>
      <c r="AL19" s="7">
        <f>$AI$16*AK19^$AI$17/($AI$15^$AI$17+AK19^$AI$17)</f>
        <v>0</v>
      </c>
    </row>
    <row r="20" spans="2:38" x14ac:dyDescent="0.25">
      <c r="B20" s="5" t="s">
        <v>15</v>
      </c>
      <c r="I20" s="7">
        <v>0</v>
      </c>
      <c r="J20" s="7">
        <f>$G$18*I20/($G$17+I20)</f>
        <v>0</v>
      </c>
      <c r="P20" s="7">
        <v>0</v>
      </c>
      <c r="Q20" s="7">
        <f>$N$18*P20^$N$19/($N$17^$N$19+P20^$N$19)</f>
        <v>0</v>
      </c>
      <c r="U20" s="2"/>
      <c r="AD20" s="7">
        <f>AD19+0.05</f>
        <v>0.05</v>
      </c>
      <c r="AE20" s="7">
        <f t="shared" ref="AE20:AE83" si="10">$AB$16*AD20/($AB$15+AD20)</f>
        <v>0.2422519003801514</v>
      </c>
      <c r="AK20" s="7">
        <f>AK19+0.05</f>
        <v>0.05</v>
      </c>
      <c r="AL20" s="7">
        <f t="shared" ref="AL20:AL83" si="11">$AI$16*AK20^$AI$17/($AI$15^$AI$17+AK20^$AI$17)</f>
        <v>0.10397636162178035</v>
      </c>
    </row>
    <row r="21" spans="2:38" x14ac:dyDescent="0.25">
      <c r="I21" s="7">
        <f>I20+0.05</f>
        <v>0.05</v>
      </c>
      <c r="J21" s="7">
        <f t="shared" ref="J21:J70" si="12">$G$18*I21/($G$17+I21)</f>
        <v>0.79992654985448564</v>
      </c>
      <c r="P21" s="7">
        <f>P20+0.05</f>
        <v>0.05</v>
      </c>
      <c r="Q21" s="7">
        <f t="shared" ref="Q21:Q70" si="13">$N$18*P21^$N$19/($N$17^$N$19+P21^$N$19)</f>
        <v>0.35620919992843697</v>
      </c>
      <c r="U21" s="2"/>
      <c r="AD21" s="7">
        <f t="shared" ref="AD21:AD84" si="14">AD20+0.05</f>
        <v>0.1</v>
      </c>
      <c r="AE21" s="7">
        <f t="shared" si="10"/>
        <v>0.38937510703464584</v>
      </c>
      <c r="AK21" s="7">
        <f t="shared" ref="AK21:AK84" si="15">AK20+0.05</f>
        <v>0.1</v>
      </c>
      <c r="AL21" s="7">
        <f t="shared" si="11"/>
        <v>0.28228223582978879</v>
      </c>
    </row>
    <row r="22" spans="2:38" x14ac:dyDescent="0.25">
      <c r="I22" s="7">
        <f t="shared" ref="I22:I70" si="16">I21+0.05</f>
        <v>0.1</v>
      </c>
      <c r="J22" s="7">
        <f t="shared" si="12"/>
        <v>0.90960671306737051</v>
      </c>
      <c r="P22" s="7">
        <f t="shared" ref="P22:P70" si="17">P21+0.05</f>
        <v>0.1</v>
      </c>
      <c r="Q22" s="7">
        <f>$N$18*P22^$N$19/($N$17^$N$19+P22^$N$19)</f>
        <v>0.87379810747726483</v>
      </c>
      <c r="U22" s="2"/>
      <c r="AD22" s="7">
        <f t="shared" si="14"/>
        <v>0.15000000000000002</v>
      </c>
      <c r="AE22" s="7">
        <f t="shared" si="10"/>
        <v>0.48820689249066584</v>
      </c>
      <c r="AK22" s="7">
        <f t="shared" si="15"/>
        <v>0.15000000000000002</v>
      </c>
      <c r="AL22" s="7">
        <f t="shared" si="11"/>
        <v>0.44014219349580203</v>
      </c>
    </row>
    <row r="23" spans="2:38" x14ac:dyDescent="0.25">
      <c r="I23" s="7">
        <f t="shared" si="16"/>
        <v>0.15000000000000002</v>
      </c>
      <c r="J23" s="7">
        <f t="shared" si="12"/>
        <v>0.95317067757781559</v>
      </c>
      <c r="P23" s="7">
        <f t="shared" si="17"/>
        <v>0.15000000000000002</v>
      </c>
      <c r="Q23" s="7">
        <f t="shared" si="13"/>
        <v>0.98767401241675312</v>
      </c>
      <c r="U23" s="2"/>
      <c r="AD23" s="7">
        <f t="shared" si="14"/>
        <v>0.2</v>
      </c>
      <c r="AE23" s="7">
        <f t="shared" si="10"/>
        <v>0.55917181537883764</v>
      </c>
      <c r="AK23" s="7">
        <f t="shared" si="15"/>
        <v>0.2</v>
      </c>
      <c r="AL23" s="7">
        <f t="shared" si="11"/>
        <v>0.5575575575915882</v>
      </c>
    </row>
    <row r="24" spans="2:38" x14ac:dyDescent="0.25">
      <c r="I24" s="7">
        <f t="shared" si="16"/>
        <v>0.2</v>
      </c>
      <c r="J24" s="7">
        <f t="shared" si="12"/>
        <v>0.97655586393797278</v>
      </c>
      <c r="P24" s="7">
        <f t="shared" si="17"/>
        <v>0.2</v>
      </c>
      <c r="Q24" s="7">
        <f t="shared" si="13"/>
        <v>1.015712845459106</v>
      </c>
      <c r="U24" s="2"/>
      <c r="AD24" s="7">
        <f t="shared" si="14"/>
        <v>0.25</v>
      </c>
      <c r="AE24" s="7">
        <f t="shared" si="10"/>
        <v>0.61259968375290985</v>
      </c>
      <c r="AK24" s="7">
        <f t="shared" si="15"/>
        <v>0.25</v>
      </c>
      <c r="AL24" s="7">
        <f t="shared" si="11"/>
        <v>0.64102163007597879</v>
      </c>
    </row>
    <row r="25" spans="2:38" x14ac:dyDescent="0.25">
      <c r="I25" s="7">
        <f t="shared" si="16"/>
        <v>0.25</v>
      </c>
      <c r="J25" s="7">
        <f t="shared" si="12"/>
        <v>0.99114598985867419</v>
      </c>
      <c r="P25" s="7">
        <f t="shared" si="17"/>
        <v>0.25</v>
      </c>
      <c r="Q25" s="7">
        <f t="shared" si="13"/>
        <v>1.0250906129546236</v>
      </c>
      <c r="U25" s="2"/>
      <c r="AD25" s="7">
        <f t="shared" si="14"/>
        <v>0.3</v>
      </c>
      <c r="AE25" s="7">
        <f t="shared" si="10"/>
        <v>0.65427630546022331</v>
      </c>
      <c r="AK25" s="7">
        <f t="shared" si="15"/>
        <v>0.3</v>
      </c>
      <c r="AL25" s="7">
        <f t="shared" si="11"/>
        <v>0.70040848854801596</v>
      </c>
    </row>
    <row r="26" spans="2:38" x14ac:dyDescent="0.25">
      <c r="I26" s="7">
        <f t="shared" si="16"/>
        <v>0.3</v>
      </c>
      <c r="J26" s="7">
        <f t="shared" si="12"/>
        <v>1.0011173795617392</v>
      </c>
      <c r="P26" s="7">
        <f t="shared" si="17"/>
        <v>0.3</v>
      </c>
      <c r="Q26" s="7">
        <f t="shared" si="13"/>
        <v>1.0289733148659987</v>
      </c>
      <c r="U26" s="2"/>
      <c r="AD26" s="7">
        <f t="shared" si="14"/>
        <v>0.35</v>
      </c>
      <c r="AE26" s="7">
        <f t="shared" si="10"/>
        <v>0.68769452200758696</v>
      </c>
      <c r="AK26" s="7">
        <f t="shared" si="15"/>
        <v>0.35</v>
      </c>
      <c r="AL26" s="7">
        <f t="shared" si="11"/>
        <v>0.74339623690191048</v>
      </c>
    </row>
    <row r="27" spans="2:38" x14ac:dyDescent="0.25">
      <c r="I27" s="7">
        <f t="shared" si="16"/>
        <v>0.35</v>
      </c>
      <c r="J27" s="7">
        <f t="shared" si="12"/>
        <v>1.0083635268000735</v>
      </c>
      <c r="P27" s="7">
        <f t="shared" si="17"/>
        <v>0.35</v>
      </c>
      <c r="Q27" s="7">
        <f t="shared" si="13"/>
        <v>1.0308348698810861</v>
      </c>
      <c r="U27" s="2"/>
      <c r="AD27" s="7">
        <f t="shared" si="14"/>
        <v>0.39999999999999997</v>
      </c>
      <c r="AE27" s="7">
        <f t="shared" si="10"/>
        <v>0.7150877149631879</v>
      </c>
      <c r="AK27" s="7">
        <f t="shared" si="15"/>
        <v>0.39999999999999997</v>
      </c>
      <c r="AL27" s="7">
        <f t="shared" si="11"/>
        <v>0.77520030705786025</v>
      </c>
    </row>
    <row r="28" spans="2:38" x14ac:dyDescent="0.25">
      <c r="I28" s="7">
        <f t="shared" si="16"/>
        <v>0.39999999999999997</v>
      </c>
      <c r="J28" s="7">
        <f t="shared" si="12"/>
        <v>1.0138673510185956</v>
      </c>
      <c r="P28" s="7">
        <f t="shared" si="17"/>
        <v>0.39999999999999997</v>
      </c>
      <c r="Q28" s="7">
        <f t="shared" si="13"/>
        <v>1.0318267169236681</v>
      </c>
      <c r="U28" s="2"/>
      <c r="AD28" s="7">
        <f t="shared" si="14"/>
        <v>0.44999999999999996</v>
      </c>
      <c r="AE28" s="7">
        <f t="shared" si="10"/>
        <v>0.73795053915272435</v>
      </c>
      <c r="AK28" s="7">
        <f t="shared" si="15"/>
        <v>0.44999999999999996</v>
      </c>
      <c r="AL28" s="7">
        <f t="shared" si="11"/>
        <v>0.79925419109474027</v>
      </c>
    </row>
    <row r="29" spans="2:38" x14ac:dyDescent="0.25">
      <c r="I29" s="7">
        <f t="shared" si="16"/>
        <v>0.44999999999999996</v>
      </c>
      <c r="J29" s="7">
        <f t="shared" si="12"/>
        <v>1.0181898182220839</v>
      </c>
      <c r="P29" s="7">
        <f t="shared" si="17"/>
        <v>0.44999999999999996</v>
      </c>
      <c r="Q29" s="7">
        <f t="shared" si="13"/>
        <v>1.0323987436511066</v>
      </c>
      <c r="U29" s="2"/>
      <c r="AD29" s="7">
        <f t="shared" si="14"/>
        <v>0.49999999999999994</v>
      </c>
      <c r="AE29" s="7">
        <f t="shared" si="10"/>
        <v>0.75732102714902716</v>
      </c>
      <c r="AK29" s="7">
        <f t="shared" si="15"/>
        <v>0.49999999999999994</v>
      </c>
      <c r="AL29" s="7">
        <f t="shared" si="11"/>
        <v>0.81782466582092972</v>
      </c>
    </row>
    <row r="30" spans="2:38" x14ac:dyDescent="0.25">
      <c r="I30" s="7">
        <f t="shared" si="16"/>
        <v>0.49999999999999994</v>
      </c>
      <c r="J30" s="7">
        <f t="shared" si="12"/>
        <v>1.0216744193710905</v>
      </c>
      <c r="P30" s="7">
        <f t="shared" si="17"/>
        <v>0.49999999999999994</v>
      </c>
      <c r="Q30" s="7">
        <f t="shared" si="13"/>
        <v>1.0327495959760224</v>
      </c>
      <c r="U30" s="2"/>
      <c r="AD30" s="7">
        <f t="shared" si="14"/>
        <v>0.54999999999999993</v>
      </c>
      <c r="AE30" s="7">
        <f t="shared" si="10"/>
        <v>0.77394259086905415</v>
      </c>
      <c r="AK30" s="7">
        <f t="shared" si="15"/>
        <v>0.54999999999999993</v>
      </c>
      <c r="AL30" s="7">
        <f t="shared" si="11"/>
        <v>0.8324314430973293</v>
      </c>
    </row>
    <row r="31" spans="2:38" x14ac:dyDescent="0.25">
      <c r="I31" s="7">
        <f t="shared" si="16"/>
        <v>0.54999999999999993</v>
      </c>
      <c r="J31" s="7">
        <f t="shared" si="12"/>
        <v>1.024543246935484</v>
      </c>
      <c r="P31" s="7">
        <f t="shared" si="17"/>
        <v>0.54999999999999993</v>
      </c>
      <c r="Q31" s="7">
        <f t="shared" si="13"/>
        <v>1.0329756410903368</v>
      </c>
      <c r="U31" s="2"/>
      <c r="AD31" s="7">
        <f t="shared" si="14"/>
        <v>0.6</v>
      </c>
      <c r="AE31" s="7">
        <f t="shared" si="10"/>
        <v>0.78836162241987662</v>
      </c>
      <c r="AK31" s="7">
        <f t="shared" si="15"/>
        <v>0.6</v>
      </c>
      <c r="AL31" s="7">
        <f t="shared" si="11"/>
        <v>0.8441136579494366</v>
      </c>
    </row>
    <row r="32" spans="2:38" x14ac:dyDescent="0.25">
      <c r="I32" s="7">
        <f t="shared" si="16"/>
        <v>0.6</v>
      </c>
      <c r="J32" s="7">
        <f t="shared" si="12"/>
        <v>1.0269462725618623</v>
      </c>
      <c r="P32" s="7">
        <f t="shared" si="17"/>
        <v>0.6</v>
      </c>
      <c r="Q32" s="7">
        <f t="shared" si="13"/>
        <v>1.0331272492529313</v>
      </c>
      <c r="U32" s="2"/>
      <c r="AD32" s="7">
        <f t="shared" si="14"/>
        <v>0.65</v>
      </c>
      <c r="AE32" s="7">
        <f t="shared" si="10"/>
        <v>0.80098870645500586</v>
      </c>
      <c r="AK32" s="7">
        <f t="shared" si="15"/>
        <v>0.65</v>
      </c>
      <c r="AL32" s="7">
        <f t="shared" si="11"/>
        <v>0.85359662405888725</v>
      </c>
    </row>
    <row r="33" spans="9:38" x14ac:dyDescent="0.25">
      <c r="I33" s="7">
        <f t="shared" si="16"/>
        <v>0.65</v>
      </c>
      <c r="J33" s="7">
        <f t="shared" si="12"/>
        <v>1.0289884239267399</v>
      </c>
      <c r="P33" s="7">
        <f t="shared" si="17"/>
        <v>0.65</v>
      </c>
      <c r="Q33" s="7">
        <f t="shared" si="13"/>
        <v>1.0332323923327753</v>
      </c>
      <c r="U33" s="2"/>
      <c r="AD33" s="7">
        <f t="shared" si="14"/>
        <v>0.70000000000000007</v>
      </c>
      <c r="AE33" s="7">
        <f t="shared" si="10"/>
        <v>0.81213834589177192</v>
      </c>
      <c r="AK33" s="7">
        <f t="shared" si="15"/>
        <v>0.70000000000000007</v>
      </c>
      <c r="AL33" s="7">
        <f t="shared" si="11"/>
        <v>0.86139683890259688</v>
      </c>
    </row>
    <row r="34" spans="9:38" x14ac:dyDescent="0.25">
      <c r="I34" s="7">
        <f t="shared" si="16"/>
        <v>0.70000000000000007</v>
      </c>
      <c r="J34" s="7">
        <f t="shared" si="12"/>
        <v>1.030745314796323</v>
      </c>
      <c r="P34" s="7">
        <f t="shared" si="17"/>
        <v>0.70000000000000007</v>
      </c>
      <c r="Q34" s="7">
        <f t="shared" si="13"/>
        <v>1.0333074027704301</v>
      </c>
      <c r="U34" s="2"/>
      <c r="AD34" s="7">
        <f t="shared" si="14"/>
        <v>0.75000000000000011</v>
      </c>
      <c r="AE34" s="7">
        <f t="shared" si="10"/>
        <v>0.82205551389003861</v>
      </c>
      <c r="AK34" s="7">
        <f t="shared" si="15"/>
        <v>0.75000000000000011</v>
      </c>
      <c r="AL34" s="7">
        <f t="shared" si="11"/>
        <v>0.86788908765784745</v>
      </c>
    </row>
    <row r="35" spans="9:38" x14ac:dyDescent="0.25">
      <c r="I35" s="7">
        <f t="shared" si="16"/>
        <v>0.75000000000000011</v>
      </c>
      <c r="J35" s="7">
        <f t="shared" si="12"/>
        <v>1.0322728136036685</v>
      </c>
      <c r="P35" s="7">
        <f t="shared" si="17"/>
        <v>0.75000000000000011</v>
      </c>
      <c r="Q35" s="7">
        <f t="shared" si="13"/>
        <v>1.0333622281753554</v>
      </c>
      <c r="U35" s="2"/>
      <c r="AD35" s="7">
        <f t="shared" si="14"/>
        <v>0.80000000000000016</v>
      </c>
      <c r="AE35" s="7">
        <f t="shared" si="10"/>
        <v>0.83093386189858187</v>
      </c>
      <c r="AK35" s="7">
        <f t="shared" si="15"/>
        <v>0.80000000000000016</v>
      </c>
      <c r="AL35" s="7">
        <f t="shared" si="11"/>
        <v>0.87335010523708578</v>
      </c>
    </row>
    <row r="36" spans="9:38" x14ac:dyDescent="0.25">
      <c r="I36" s="7">
        <f t="shared" si="16"/>
        <v>0.80000000000000016</v>
      </c>
      <c r="J36" s="7">
        <f t="shared" si="12"/>
        <v>1.0336130936923156</v>
      </c>
      <c r="P36" s="7">
        <f t="shared" si="17"/>
        <v>0.80000000000000016</v>
      </c>
      <c r="Q36" s="7">
        <f t="shared" si="13"/>
        <v>1.0334031497055425</v>
      </c>
      <c r="U36" s="2"/>
      <c r="AD36" s="7">
        <f t="shared" si="14"/>
        <v>0.8500000000000002</v>
      </c>
      <c r="AE36" s="7">
        <f t="shared" si="10"/>
        <v>0.83892849060822539</v>
      </c>
      <c r="AK36" s="7">
        <f t="shared" si="15"/>
        <v>0.8500000000000002</v>
      </c>
      <c r="AL36" s="7">
        <f t="shared" si="11"/>
        <v>0.87798752697561622</v>
      </c>
    </row>
    <row r="37" spans="9:38" x14ac:dyDescent="0.25">
      <c r="I37" s="7">
        <f t="shared" si="16"/>
        <v>0.8500000000000002</v>
      </c>
      <c r="J37" s="7">
        <f t="shared" si="12"/>
        <v>1.0347985873663059</v>
      </c>
      <c r="P37" s="7">
        <f t="shared" si="17"/>
        <v>0.8500000000000002</v>
      </c>
      <c r="Q37" s="7">
        <f t="shared" si="13"/>
        <v>1.0334342588433654</v>
      </c>
      <c r="U37" s="2"/>
      <c r="AD37" s="7">
        <f t="shared" si="14"/>
        <v>0.90000000000000024</v>
      </c>
      <c r="AE37" s="7">
        <f t="shared" si="10"/>
        <v>0.8461650881733388</v>
      </c>
      <c r="AK37" s="7">
        <f t="shared" si="15"/>
        <v>0.90000000000000024</v>
      </c>
      <c r="AL37" s="7">
        <f t="shared" si="11"/>
        <v>0.88195944573913865</v>
      </c>
    </row>
    <row r="38" spans="9:38" x14ac:dyDescent="0.25">
      <c r="I38" s="7">
        <f t="shared" si="16"/>
        <v>0.90000000000000024</v>
      </c>
      <c r="J38" s="7">
        <f t="shared" si="12"/>
        <v>1.0358546447901278</v>
      </c>
      <c r="P38" s="7">
        <f t="shared" si="17"/>
        <v>0.90000000000000024</v>
      </c>
      <c r="Q38" s="7">
        <f t="shared" si="13"/>
        <v>1.0334582941222661</v>
      </c>
      <c r="U38" s="2"/>
      <c r="AD38" s="7">
        <f t="shared" si="14"/>
        <v>0.95000000000000029</v>
      </c>
      <c r="AE38" s="7">
        <f t="shared" si="10"/>
        <v>0.85274658669792569</v>
      </c>
      <c r="AK38" s="7">
        <f t="shared" si="15"/>
        <v>0.95000000000000029</v>
      </c>
      <c r="AL38" s="7">
        <f t="shared" si="11"/>
        <v>0.88538786139609982</v>
      </c>
    </row>
    <row r="39" spans="9:38" x14ac:dyDescent="0.25">
      <c r="I39" s="7">
        <f t="shared" si="16"/>
        <v>0.95000000000000029</v>
      </c>
      <c r="J39" s="7">
        <f t="shared" si="12"/>
        <v>1.036801367049297</v>
      </c>
      <c r="P39" s="7">
        <f t="shared" si="17"/>
        <v>0.95000000000000029</v>
      </c>
      <c r="Q39" s="7">
        <f t="shared" si="13"/>
        <v>1.0334771328660242</v>
      </c>
      <c r="U39" s="2"/>
      <c r="AD39" s="7">
        <f t="shared" si="14"/>
        <v>1.0000000000000002</v>
      </c>
      <c r="AE39" s="7">
        <f t="shared" si="10"/>
        <v>0.85875808925072394</v>
      </c>
      <c r="AK39" s="7">
        <f t="shared" si="15"/>
        <v>1.0000000000000002</v>
      </c>
      <c r="AL39" s="7">
        <f t="shared" si="11"/>
        <v>0.88836808728709382</v>
      </c>
    </row>
    <row r="40" spans="9:38" x14ac:dyDescent="0.25">
      <c r="I40" s="7">
        <f t="shared" si="16"/>
        <v>1.0000000000000002</v>
      </c>
      <c r="J40" s="7">
        <f t="shared" si="12"/>
        <v>1.0376548978942877</v>
      </c>
      <c r="P40" s="7">
        <f t="shared" si="17"/>
        <v>1.0000000000000002</v>
      </c>
      <c r="Q40" s="7">
        <f t="shared" si="13"/>
        <v>1.0334920896082385</v>
      </c>
      <c r="U40" s="2"/>
      <c r="AD40" s="7">
        <f t="shared" si="14"/>
        <v>1.0500000000000003</v>
      </c>
      <c r="AE40" s="7">
        <f t="shared" si="10"/>
        <v>0.86427056988830486</v>
      </c>
      <c r="AK40" s="7">
        <f t="shared" si="15"/>
        <v>1.0500000000000003</v>
      </c>
      <c r="AL40" s="7">
        <f t="shared" si="11"/>
        <v>0.89097543371247778</v>
      </c>
    </row>
    <row r="41" spans="9:38" x14ac:dyDescent="0.25">
      <c r="I41" s="7">
        <f t="shared" si="16"/>
        <v>1.0500000000000003</v>
      </c>
      <c r="J41" s="7">
        <f t="shared" si="12"/>
        <v>1.0384283519167588</v>
      </c>
      <c r="P41" s="7">
        <f t="shared" si="17"/>
        <v>1.0500000000000003</v>
      </c>
      <c r="Q41" s="7">
        <f t="shared" si="13"/>
        <v>1.0335041024113556</v>
      </c>
      <c r="U41" s="2"/>
      <c r="AD41" s="7">
        <f t="shared" si="14"/>
        <v>1.1000000000000003</v>
      </c>
      <c r="AE41" s="7">
        <f t="shared" si="10"/>
        <v>0.8693436889687205</v>
      </c>
      <c r="AK41" s="7">
        <f t="shared" si="15"/>
        <v>1.1000000000000003</v>
      </c>
      <c r="AL41" s="7">
        <f t="shared" si="11"/>
        <v>0.89327002709660519</v>
      </c>
    </row>
    <row r="42" spans="9:38" x14ac:dyDescent="0.25">
      <c r="I42" s="7">
        <f t="shared" si="16"/>
        <v>1.1000000000000003</v>
      </c>
      <c r="J42" s="7">
        <f t="shared" si="12"/>
        <v>1.0391324931914474</v>
      </c>
      <c r="P42" s="7">
        <f t="shared" si="17"/>
        <v>1.1000000000000003</v>
      </c>
      <c r="Q42" s="7">
        <f t="shared" si="13"/>
        <v>1.0335138521789693</v>
      </c>
      <c r="AD42" s="7">
        <f t="shared" si="14"/>
        <v>1.1500000000000004</v>
      </c>
      <c r="AE42" s="7">
        <f t="shared" si="10"/>
        <v>0.87402796109647207</v>
      </c>
      <c r="AK42" s="7">
        <f t="shared" si="15"/>
        <v>1.1500000000000004</v>
      </c>
      <c r="AL42" s="7">
        <f t="shared" si="11"/>
        <v>0.89530033279723908</v>
      </c>
    </row>
    <row r="43" spans="9:38" x14ac:dyDescent="0.25">
      <c r="I43" s="7">
        <f t="shared" si="16"/>
        <v>1.1500000000000004</v>
      </c>
      <c r="J43" s="7">
        <f t="shared" si="12"/>
        <v>1.0397762392938981</v>
      </c>
      <c r="P43" s="7">
        <f t="shared" si="17"/>
        <v>1.1500000000000004</v>
      </c>
      <c r="Q43" s="7">
        <f t="shared" si="13"/>
        <v>1.0335218408149687</v>
      </c>
      <c r="AD43" s="7">
        <f t="shared" si="14"/>
        <v>1.2000000000000004</v>
      </c>
      <c r="AE43" s="7">
        <f t="shared" si="10"/>
        <v>0.87836644295813571</v>
      </c>
      <c r="AK43" s="7">
        <f t="shared" si="15"/>
        <v>1.2000000000000004</v>
      </c>
      <c r="AL43" s="7">
        <f t="shared" si="11"/>
        <v>0.89710576329940017</v>
      </c>
    </row>
    <row r="44" spans="9:38" x14ac:dyDescent="0.25">
      <c r="I44" s="7">
        <f t="shared" si="16"/>
        <v>1.2000000000000004</v>
      </c>
      <c r="J44" s="7">
        <f t="shared" si="12"/>
        <v>1.0403670409604622</v>
      </c>
      <c r="P44" s="7">
        <f t="shared" si="17"/>
        <v>1.2000000000000004</v>
      </c>
      <c r="Q44" s="7">
        <f t="shared" si="13"/>
        <v>1.0335284434844199</v>
      </c>
      <c r="AD44" s="7">
        <f t="shared" si="14"/>
        <v>1.2500000000000004</v>
      </c>
      <c r="AE44" s="7">
        <f t="shared" si="10"/>
        <v>0.88239606067804532</v>
      </c>
      <c r="AK44" s="7">
        <f t="shared" si="15"/>
        <v>1.2500000000000004</v>
      </c>
      <c r="AL44" s="7">
        <f t="shared" si="11"/>
        <v>0.89871863228001292</v>
      </c>
    </row>
    <row r="45" spans="9:38" x14ac:dyDescent="0.25">
      <c r="I45" s="7">
        <f t="shared" si="16"/>
        <v>1.2500000000000004</v>
      </c>
      <c r="J45" s="7">
        <f t="shared" si="12"/>
        <v>1.0409111717736563</v>
      </c>
      <c r="P45" s="7">
        <f t="shared" si="17"/>
        <v>1.2500000000000004</v>
      </c>
      <c r="Q45" s="7">
        <f t="shared" si="13"/>
        <v>1.0335339442133495</v>
      </c>
      <c r="AD45" s="7">
        <f t="shared" si="14"/>
        <v>1.3000000000000005</v>
      </c>
      <c r="AE45" s="7">
        <f t="shared" si="10"/>
        <v>0.88614866342786081</v>
      </c>
      <c r="AK45" s="7">
        <f t="shared" si="15"/>
        <v>1.3000000000000005</v>
      </c>
      <c r="AL45" s="7">
        <f t="shared" si="11"/>
        <v>0.90016563484801482</v>
      </c>
    </row>
    <row r="46" spans="9:38" x14ac:dyDescent="0.25">
      <c r="I46" s="7">
        <f t="shared" si="16"/>
        <v>1.3000000000000005</v>
      </c>
      <c r="J46" s="7">
        <f t="shared" si="12"/>
        <v>1.0414139518043035</v>
      </c>
      <c r="P46" s="7">
        <f t="shared" si="17"/>
        <v>1.3000000000000005</v>
      </c>
      <c r="Q46" s="7">
        <f t="shared" si="13"/>
        <v>1.0335385605533454</v>
      </c>
      <c r="AD46" s="7">
        <f t="shared" si="14"/>
        <v>1.3500000000000005</v>
      </c>
      <c r="AE46" s="7">
        <f t="shared" si="10"/>
        <v>0.88965186696642495</v>
      </c>
      <c r="AK46" s="7">
        <f t="shared" si="15"/>
        <v>1.3500000000000005</v>
      </c>
      <c r="AL46" s="7">
        <f t="shared" si="11"/>
        <v>0.90146898045328949</v>
      </c>
    </row>
    <row r="47" spans="9:38" x14ac:dyDescent="0.25">
      <c r="I47" s="7">
        <f t="shared" si="16"/>
        <v>1.3500000000000005</v>
      </c>
      <c r="J47" s="7">
        <f t="shared" si="12"/>
        <v>1.041879922133585</v>
      </c>
      <c r="P47" s="7">
        <f t="shared" si="17"/>
        <v>1.3500000000000005</v>
      </c>
      <c r="Q47" s="7">
        <f t="shared" si="13"/>
        <v>1.0335424609368411</v>
      </c>
      <c r="AD47" s="7">
        <f t="shared" si="14"/>
        <v>1.4000000000000006</v>
      </c>
      <c r="AE47" s="7">
        <f t="shared" si="10"/>
        <v>0.89292973440290613</v>
      </c>
      <c r="AK47" s="7">
        <f t="shared" si="15"/>
        <v>1.4000000000000006</v>
      </c>
      <c r="AL47" s="7">
        <f t="shared" si="11"/>
        <v>0.90264726833500508</v>
      </c>
    </row>
    <row r="48" spans="9:38" x14ac:dyDescent="0.25">
      <c r="I48" s="7">
        <f t="shared" si="16"/>
        <v>1.4000000000000006</v>
      </c>
      <c r="J48" s="7">
        <f t="shared" si="12"/>
        <v>1.042312982397205</v>
      </c>
      <c r="P48" s="7">
        <f t="shared" si="17"/>
        <v>1.4000000000000006</v>
      </c>
      <c r="Q48" s="7">
        <f t="shared" si="13"/>
        <v>1.0335457770642673</v>
      </c>
      <c r="AD48" s="7">
        <f t="shared" si="14"/>
        <v>1.4500000000000006</v>
      </c>
      <c r="AE48" s="7">
        <f t="shared" si="10"/>
        <v>0.89600332968729968</v>
      </c>
      <c r="AK48" s="7">
        <f t="shared" si="15"/>
        <v>1.4500000000000006</v>
      </c>
      <c r="AL48" s="7">
        <f t="shared" si="11"/>
        <v>0.90371617012326011</v>
      </c>
    </row>
    <row r="49" spans="9:38" x14ac:dyDescent="0.25">
      <c r="I49" s="7">
        <f t="shared" si="16"/>
        <v>1.4500000000000006</v>
      </c>
      <c r="J49" s="7">
        <f t="shared" si="12"/>
        <v>1.0427165001806193</v>
      </c>
      <c r="P49" s="7">
        <f t="shared" si="17"/>
        <v>1.4500000000000006</v>
      </c>
      <c r="Q49" s="7">
        <f t="shared" si="13"/>
        <v>1.0335486128620253</v>
      </c>
      <c r="AD49" s="7">
        <f t="shared" si="14"/>
        <v>1.5000000000000007</v>
      </c>
      <c r="AE49" s="7">
        <f t="shared" si="10"/>
        <v>0.89889117074952662</v>
      </c>
      <c r="AK49" s="7">
        <f t="shared" si="15"/>
        <v>1.5000000000000007</v>
      </c>
      <c r="AL49" s="7">
        <f t="shared" si="11"/>
        <v>0.90468896657085529</v>
      </c>
    </row>
    <row r="50" spans="9:38" x14ac:dyDescent="0.25">
      <c r="I50" s="7">
        <f t="shared" si="16"/>
        <v>1.5000000000000007</v>
      </c>
      <c r="J50" s="7">
        <f t="shared" si="12"/>
        <v>1.0430933987645574</v>
      </c>
      <c r="P50" s="7">
        <f t="shared" si="17"/>
        <v>1.5000000000000007</v>
      </c>
      <c r="Q50" s="7">
        <f t="shared" si="13"/>
        <v>1.0335510510396746</v>
      </c>
      <c r="AD50" s="7">
        <f t="shared" si="14"/>
        <v>1.5500000000000007</v>
      </c>
      <c r="AE50" s="7">
        <f t="shared" si="10"/>
        <v>0.90160960289127146</v>
      </c>
      <c r="AK50" s="7">
        <f t="shared" si="15"/>
        <v>1.5500000000000007</v>
      </c>
      <c r="AL50" s="7">
        <f t="shared" si="11"/>
        <v>0.90557697292975181</v>
      </c>
    </row>
    <row r="51" spans="9:38" x14ac:dyDescent="0.25">
      <c r="I51" s="7">
        <f t="shared" si="16"/>
        <v>1.5500000000000007</v>
      </c>
      <c r="J51" s="7">
        <f t="shared" si="12"/>
        <v>1.0434462280598797</v>
      </c>
      <c r="P51" s="7">
        <f t="shared" si="17"/>
        <v>1.5500000000000007</v>
      </c>
      <c r="Q51" s="7">
        <f t="shared" si="13"/>
        <v>1.0335531579440798</v>
      </c>
      <c r="AD51" s="7">
        <f t="shared" si="14"/>
        <v>1.6000000000000008</v>
      </c>
      <c r="AE51" s="7">
        <f t="shared" si="10"/>
        <v>0.90417310833767839</v>
      </c>
      <c r="AK51" s="7">
        <f t="shared" si="15"/>
        <v>1.6000000000000008</v>
      </c>
      <c r="AL51" s="7">
        <f t="shared" si="11"/>
        <v>0.90638987858251008</v>
      </c>
    </row>
    <row r="52" spans="9:38" x14ac:dyDescent="0.25">
      <c r="I52" s="7">
        <f t="shared" si="16"/>
        <v>1.6000000000000008</v>
      </c>
      <c r="J52" s="7">
        <f t="shared" si="12"/>
        <v>1.0437772223729367</v>
      </c>
      <c r="P52" s="7">
        <f t="shared" si="17"/>
        <v>1.6000000000000008</v>
      </c>
      <c r="Q52" s="7">
        <f t="shared" si="13"/>
        <v>1.0335549871906442</v>
      </c>
      <c r="AD52" s="7">
        <f t="shared" si="14"/>
        <v>1.6500000000000008</v>
      </c>
      <c r="AE52" s="7">
        <f t="shared" si="10"/>
        <v>0.90659456433023555</v>
      </c>
      <c r="AK52" s="7">
        <f t="shared" si="15"/>
        <v>1.6500000000000008</v>
      </c>
      <c r="AL52" s="7">
        <f t="shared" si="11"/>
        <v>0.90713602010977079</v>
      </c>
    </row>
    <row r="53" spans="9:38" x14ac:dyDescent="0.25">
      <c r="I53" s="7">
        <f t="shared" si="16"/>
        <v>1.6500000000000008</v>
      </c>
      <c r="J53" s="7">
        <f t="shared" si="12"/>
        <v>1.0440883477683158</v>
      </c>
      <c r="P53" s="7">
        <f t="shared" si="17"/>
        <v>1.6500000000000008</v>
      </c>
      <c r="Q53" s="7">
        <f t="shared" si="13"/>
        <v>1.0335565824063593</v>
      </c>
      <c r="AD53" s="7">
        <f t="shared" si="14"/>
        <v>1.7000000000000008</v>
      </c>
      <c r="AE53" s="7">
        <f t="shared" si="10"/>
        <v>0.90888545947184995</v>
      </c>
      <c r="AK53" s="7">
        <f t="shared" si="15"/>
        <v>1.7000000000000008</v>
      </c>
      <c r="AL53" s="7">
        <f t="shared" si="11"/>
        <v>0.90782260228639655</v>
      </c>
    </row>
    <row r="54" spans="9:38" x14ac:dyDescent="0.25">
      <c r="I54" s="7">
        <f t="shared" si="16"/>
        <v>1.7000000000000008</v>
      </c>
      <c r="J54" s="7">
        <f t="shared" si="12"/>
        <v>1.0443813411508587</v>
      </c>
      <c r="P54" s="7">
        <f t="shared" si="17"/>
        <v>1.7000000000000008</v>
      </c>
      <c r="Q54" s="7">
        <f t="shared" si="13"/>
        <v>1.0335579793209093</v>
      </c>
      <c r="AD54" s="7">
        <f t="shared" si="14"/>
        <v>1.7500000000000009</v>
      </c>
      <c r="AE54" s="7">
        <f t="shared" si="10"/>
        <v>0.91105607599569838</v>
      </c>
      <c r="AK54" s="7">
        <f t="shared" si="15"/>
        <v>1.7500000000000009</v>
      </c>
      <c r="AL54" s="7">
        <f t="shared" si="11"/>
        <v>0.90845587804769556</v>
      </c>
    </row>
    <row r="55" spans="9:38" x14ac:dyDescent="0.25">
      <c r="I55" s="7">
        <f t="shared" si="16"/>
        <v>1.7500000000000009</v>
      </c>
      <c r="J55" s="7">
        <f t="shared" si="12"/>
        <v>1.0446577427081891</v>
      </c>
      <c r="P55" s="7">
        <f t="shared" si="17"/>
        <v>1.7500000000000009</v>
      </c>
      <c r="Q55" s="7">
        <f t="shared" si="13"/>
        <v>1.0335592073744593</v>
      </c>
      <c r="AD55" s="7">
        <f t="shared" si="14"/>
        <v>1.8000000000000009</v>
      </c>
      <c r="AE55" s="7">
        <f t="shared" si="10"/>
        <v>0.91311564405952361</v>
      </c>
      <c r="AK55" s="7">
        <f t="shared" si="15"/>
        <v>1.8000000000000009</v>
      </c>
      <c r="AL55" s="7">
        <f t="shared" si="11"/>
        <v>0.90904129590405613</v>
      </c>
    </row>
    <row r="56" spans="9:38" x14ac:dyDescent="0.25">
      <c r="I56" s="7">
        <f t="shared" si="16"/>
        <v>1.8000000000000009</v>
      </c>
      <c r="J56" s="7">
        <f t="shared" si="12"/>
        <v>1.0449189229934679</v>
      </c>
      <c r="P56" s="7">
        <f t="shared" si="17"/>
        <v>1.8000000000000009</v>
      </c>
      <c r="Q56" s="7">
        <f t="shared" si="13"/>
        <v>1.0335602909637924</v>
      </c>
      <c r="AD56" s="7">
        <f t="shared" si="14"/>
        <v>1.850000000000001</v>
      </c>
      <c r="AE56" s="7">
        <f t="shared" si="10"/>
        <v>0.91507247294955485</v>
      </c>
      <c r="AK56" s="7">
        <f t="shared" si="15"/>
        <v>1.850000000000001</v>
      </c>
      <c r="AL56" s="7">
        <f t="shared" si="11"/>
        <v>0.90958362136274051</v>
      </c>
    </row>
    <row r="57" spans="9:38" x14ac:dyDescent="0.25">
      <c r="I57" s="7">
        <f t="shared" si="16"/>
        <v>1.850000000000001</v>
      </c>
      <c r="J57" s="7">
        <f t="shared" si="12"/>
        <v>1.0451661056537513</v>
      </c>
      <c r="P57" s="7">
        <f t="shared" si="17"/>
        <v>1.850000000000001</v>
      </c>
      <c r="Q57" s="7">
        <f t="shared" si="13"/>
        <v>1.0335612504154608</v>
      </c>
      <c r="AD57" s="7">
        <f t="shared" si="14"/>
        <v>1.900000000000001</v>
      </c>
      <c r="AE57" s="7">
        <f t="shared" si="10"/>
        <v>0.91693406312737258</v>
      </c>
      <c r="AK57" s="7">
        <f t="shared" si="15"/>
        <v>1.900000000000001</v>
      </c>
      <c r="AL57" s="7">
        <f t="shared" si="11"/>
        <v>0.91008703746644215</v>
      </c>
    </row>
    <row r="58" spans="9:38" x14ac:dyDescent="0.25">
      <c r="I58" s="7">
        <f t="shared" si="16"/>
        <v>1.900000000000001</v>
      </c>
      <c r="J58" s="7">
        <f t="shared" si="12"/>
        <v>1.0454003865994244</v>
      </c>
      <c r="P58" s="7">
        <f t="shared" si="17"/>
        <v>1.900000000000001</v>
      </c>
      <c r="Q58" s="7">
        <f t="shared" si="13"/>
        <v>1.033562102751175</v>
      </c>
      <c r="AD58" s="7">
        <f t="shared" si="14"/>
        <v>1.9500000000000011</v>
      </c>
      <c r="AE58" s="7">
        <f t="shared" si="10"/>
        <v>0.91870720230549674</v>
      </c>
      <c r="AK58" s="7">
        <f t="shared" si="15"/>
        <v>1.9500000000000011</v>
      </c>
      <c r="AL58" s="7">
        <f t="shared" si="11"/>
        <v>0.91055522845591874</v>
      </c>
    </row>
    <row r="59" spans="9:38" x14ac:dyDescent="0.25">
      <c r="I59" s="7">
        <f t="shared" si="16"/>
        <v>1.9500000000000011</v>
      </c>
      <c r="J59" s="7">
        <f t="shared" si="12"/>
        <v>1.0456227502483277</v>
      </c>
      <c r="P59" s="7">
        <f t="shared" si="17"/>
        <v>1.9500000000000011</v>
      </c>
      <c r="Q59" s="7">
        <f t="shared" si="13"/>
        <v>1.0335628622938415</v>
      </c>
      <c r="AD59" s="7">
        <f t="shared" si="14"/>
        <v>2.0000000000000009</v>
      </c>
      <c r="AE59" s="7">
        <f t="shared" si="10"/>
        <v>0.92039804814605497</v>
      </c>
      <c r="AK59" s="7">
        <f t="shared" si="15"/>
        <v>2.0000000000000009</v>
      </c>
      <c r="AL59" s="7">
        <f t="shared" si="11"/>
        <v>0.91099144971951929</v>
      </c>
    </row>
    <row r="60" spans="9:38" x14ac:dyDescent="0.25">
      <c r="I60" s="7">
        <f t="shared" si="16"/>
        <v>2.0000000000000009</v>
      </c>
      <c r="J60" s="7">
        <f t="shared" si="12"/>
        <v>1.0458340833524742</v>
      </c>
      <c r="P60" s="7">
        <f t="shared" si="17"/>
        <v>2.0000000000000009</v>
      </c>
      <c r="Q60" s="7">
        <f t="shared" si="13"/>
        <v>1.0335635411504793</v>
      </c>
      <c r="AD60" s="7">
        <f t="shared" si="14"/>
        <v>2.0500000000000007</v>
      </c>
      <c r="AE60" s="7">
        <f t="shared" si="10"/>
        <v>0.92201219970617965</v>
      </c>
      <c r="AK60" s="7">
        <f t="shared" si="15"/>
        <v>2.0500000000000007</v>
      </c>
      <c r="AL60" s="7">
        <f t="shared" si="11"/>
        <v>0.91139858654097605</v>
      </c>
    </row>
    <row r="61" spans="9:38" x14ac:dyDescent="0.25">
      <c r="I61" s="7">
        <f t="shared" si="16"/>
        <v>2.0500000000000007</v>
      </c>
      <c r="J61" s="7">
        <f t="shared" si="12"/>
        <v>1.0460351868169029</v>
      </c>
      <c r="P61" s="7">
        <f t="shared" si="17"/>
        <v>2.0500000000000007</v>
      </c>
      <c r="Q61" s="7">
        <f t="shared" si="13"/>
        <v>1.0335641495993477</v>
      </c>
      <c r="AD61" s="7">
        <f t="shared" si="14"/>
        <v>2.1000000000000005</v>
      </c>
      <c r="AE61" s="7">
        <f t="shared" si="10"/>
        <v>0.92355475937702947</v>
      </c>
      <c r="AK61" s="7">
        <f t="shared" si="15"/>
        <v>2.1000000000000005</v>
      </c>
      <c r="AL61" s="7">
        <f t="shared" si="11"/>
        <v>0.91177920365105869</v>
      </c>
    </row>
    <row r="62" spans="9:38" x14ac:dyDescent="0.25">
      <c r="I62" s="7">
        <f t="shared" si="16"/>
        <v>2.1000000000000005</v>
      </c>
      <c r="J62" s="7">
        <f t="shared" si="12"/>
        <v>1.0462267858428087</v>
      </c>
      <c r="P62" s="7">
        <f t="shared" si="17"/>
        <v>2.1000000000000005</v>
      </c>
      <c r="Q62" s="7">
        <f t="shared" si="13"/>
        <v>1.0335646964020611</v>
      </c>
      <c r="AD62" s="7">
        <f t="shared" si="14"/>
        <v>2.1500000000000004</v>
      </c>
      <c r="AE62" s="7">
        <f t="shared" si="10"/>
        <v>0.92503038676013294</v>
      </c>
      <c r="AK62" s="7">
        <f t="shared" si="15"/>
        <v>2.1500000000000004</v>
      </c>
      <c r="AL62" s="7">
        <f t="shared" si="11"/>
        <v>0.91213558719354282</v>
      </c>
    </row>
    <row r="63" spans="9:38" x14ac:dyDescent="0.25">
      <c r="I63" s="7">
        <f t="shared" si="16"/>
        <v>2.1500000000000004</v>
      </c>
      <c r="J63" s="7">
        <f t="shared" si="12"/>
        <v>1.0464095386657337</v>
      </c>
      <c r="P63" s="7">
        <f t="shared" si="17"/>
        <v>2.1500000000000004</v>
      </c>
      <c r="Q63" s="7">
        <f t="shared" si="13"/>
        <v>1.0335651890565858</v>
      </c>
      <c r="AD63" s="7">
        <f t="shared" si="14"/>
        <v>2.2000000000000002</v>
      </c>
      <c r="AE63" s="7">
        <f t="shared" si="10"/>
        <v>0.92644334567950315</v>
      </c>
      <c r="AK63" s="7">
        <f t="shared" si="15"/>
        <v>2.2000000000000002</v>
      </c>
      <c r="AL63" s="7">
        <f t="shared" si="11"/>
        <v>0.91246978040542071</v>
      </c>
    </row>
    <row r="64" spans="9:38" x14ac:dyDescent="0.25">
      <c r="I64" s="7">
        <f t="shared" si="16"/>
        <v>2.2000000000000002</v>
      </c>
      <c r="J64" s="7">
        <f t="shared" si="12"/>
        <v>1.0465840441107301</v>
      </c>
      <c r="P64" s="7">
        <f t="shared" si="17"/>
        <v>2.2000000000000002</v>
      </c>
      <c r="Q64" s="7">
        <f t="shared" si="13"/>
        <v>1.0335656340033836</v>
      </c>
      <c r="AD64" s="7">
        <f t="shared" si="14"/>
        <v>2.25</v>
      </c>
      <c r="AE64" s="7">
        <f t="shared" si="10"/>
        <v>0.92779754532862047</v>
      </c>
      <c r="AK64" s="7">
        <f t="shared" si="15"/>
        <v>2.25</v>
      </c>
      <c r="AL64" s="7">
        <f t="shared" si="11"/>
        <v>0.91278361406587116</v>
      </c>
    </row>
    <row r="65" spans="9:38" x14ac:dyDescent="0.25">
      <c r="I65" s="7">
        <f t="shared" si="16"/>
        <v>2.25</v>
      </c>
      <c r="J65" s="7">
        <f t="shared" si="12"/>
        <v>1.0467508481472354</v>
      </c>
      <c r="P65" s="7">
        <f t="shared" si="17"/>
        <v>2.25</v>
      </c>
      <c r="Q65" s="7">
        <f t="shared" si="13"/>
        <v>1.0335660367941919</v>
      </c>
      <c r="AD65" s="7">
        <f t="shared" si="14"/>
        <v>2.2999999999999998</v>
      </c>
      <c r="AE65" s="7">
        <f t="shared" si="10"/>
        <v>0.92909657638856646</v>
      </c>
      <c r="AK65" s="7">
        <f t="shared" si="15"/>
        <v>2.2999999999999998</v>
      </c>
      <c r="AL65" s="7">
        <f t="shared" si="11"/>
        <v>0.91307873257350036</v>
      </c>
    </row>
    <row r="66" spans="9:38" x14ac:dyDescent="0.25">
      <c r="I66" s="7">
        <f t="shared" si="16"/>
        <v>2.2999999999999998</v>
      </c>
      <c r="J66" s="7">
        <f t="shared" si="12"/>
        <v>1.046910449594828</v>
      </c>
      <c r="P66" s="7">
        <f t="shared" si="17"/>
        <v>2.2999999999999998</v>
      </c>
      <c r="Q66" s="7">
        <f t="shared" si="13"/>
        <v>1.0335664022308717</v>
      </c>
      <c r="AD66" s="7">
        <f>AD65+0.05</f>
        <v>2.3499999999999996</v>
      </c>
      <c r="AE66" s="7">
        <f t="shared" si="10"/>
        <v>0.93034374282004173</v>
      </c>
      <c r="AK66" s="7">
        <f t="shared" si="15"/>
        <v>2.3499999999999996</v>
      </c>
      <c r="AL66" s="7">
        <f t="shared" si="11"/>
        <v>0.91335661635562382</v>
      </c>
    </row>
    <row r="67" spans="9:38" x14ac:dyDescent="0.25">
      <c r="I67" s="7">
        <f t="shared" si="16"/>
        <v>2.3499999999999996</v>
      </c>
      <c r="J67" s="7">
        <f t="shared" si="12"/>
        <v>1.0470633051054803</v>
      </c>
      <c r="P67" s="7">
        <f t="shared" si="17"/>
        <v>2.3499999999999996</v>
      </c>
      <c r="Q67" s="7">
        <f t="shared" si="13"/>
        <v>1.0335667344801323</v>
      </c>
      <c r="AD67" s="7">
        <f t="shared" si="14"/>
        <v>2.3999999999999995</v>
      </c>
      <c r="AE67" s="7">
        <f t="shared" si="10"/>
        <v>0.93154208992196419</v>
      </c>
      <c r="AK67" s="7">
        <f t="shared" si="15"/>
        <v>2.3999999999999995</v>
      </c>
      <c r="AL67" s="7">
        <f t="shared" si="11"/>
        <v>0.91361860118834792</v>
      </c>
    </row>
    <row r="68" spans="9:38" x14ac:dyDescent="0.25">
      <c r="I68" s="7">
        <f t="shared" si="16"/>
        <v>2.3999999999999995</v>
      </c>
      <c r="J68" s="7">
        <f t="shared" si="12"/>
        <v>1.0472098335271287</v>
      </c>
      <c r="P68" s="7">
        <f t="shared" si="17"/>
        <v>2.3999999999999995</v>
      </c>
      <c r="Q68" s="7">
        <f t="shared" si="13"/>
        <v>1.0335670371687318</v>
      </c>
      <c r="AD68" s="7">
        <f t="shared" si="14"/>
        <v>2.4499999999999993</v>
      </c>
      <c r="AE68" s="7">
        <f t="shared" si="10"/>
        <v>0.93269442915832523</v>
      </c>
      <c r="AK68" s="7">
        <f t="shared" si="15"/>
        <v>2.4499999999999993</v>
      </c>
      <c r="AL68" s="7">
        <f t="shared" si="11"/>
        <v>0.91386589490540637</v>
      </c>
    </row>
    <row r="69" spans="9:38" x14ac:dyDescent="0.25">
      <c r="I69" s="7">
        <f>I68+0.05</f>
        <v>2.4499999999999993</v>
      </c>
      <c r="J69" s="7">
        <f t="shared" si="12"/>
        <v>1.0473504197363692</v>
      </c>
      <c r="P69" s="7">
        <f t="shared" si="17"/>
        <v>2.4499999999999993</v>
      </c>
      <c r="Q69" s="7">
        <f t="shared" si="13"/>
        <v>1.033567313462801</v>
      </c>
      <c r="AD69" s="7">
        <f t="shared" si="14"/>
        <v>2.4999999999999991</v>
      </c>
      <c r="AE69" s="7">
        <f t="shared" si="10"/>
        <v>0.93380336017938925</v>
      </c>
      <c r="AK69" s="7">
        <f t="shared" si="15"/>
        <v>2.4999999999999991</v>
      </c>
      <c r="AL69" s="7">
        <f t="shared" si="11"/>
        <v>0.91409959189202528</v>
      </c>
    </row>
    <row r="70" spans="9:38" x14ac:dyDescent="0.25">
      <c r="I70" s="7">
        <f t="shared" si="16"/>
        <v>2.4999999999999991</v>
      </c>
      <c r="J70" s="7">
        <f t="shared" si="12"/>
        <v>1.0474854180141366</v>
      </c>
      <c r="P70" s="7">
        <f t="shared" si="17"/>
        <v>2.4999999999999991</v>
      </c>
      <c r="Q70" s="7">
        <f t="shared" si="13"/>
        <v>1.0335675661341919</v>
      </c>
      <c r="AD70" s="7">
        <f t="shared" si="14"/>
        <v>2.5499999999999989</v>
      </c>
      <c r="AE70" s="7">
        <f t="shared" si="10"/>
        <v>0.93487129040030603</v>
      </c>
      <c r="AK70" s="7">
        <f t="shared" si="15"/>
        <v>2.5499999999999989</v>
      </c>
      <c r="AL70" s="7">
        <f t="shared" si="11"/>
        <v>0.91432068569365887</v>
      </c>
    </row>
    <row r="71" spans="9:38" x14ac:dyDescent="0.25">
      <c r="AD71" s="7">
        <f t="shared" si="14"/>
        <v>2.5999999999999988</v>
      </c>
      <c r="AE71" s="7">
        <f t="shared" si="10"/>
        <v>0.93590045244748565</v>
      </c>
      <c r="AK71" s="7">
        <f t="shared" si="15"/>
        <v>2.5999999999999988</v>
      </c>
      <c r="AL71" s="7">
        <f t="shared" si="11"/>
        <v>0.91453008001513236</v>
      </c>
    </row>
    <row r="72" spans="9:38" x14ac:dyDescent="0.25">
      <c r="AD72" s="7">
        <f t="shared" si="14"/>
        <v>2.6499999999999986</v>
      </c>
      <c r="AE72" s="7">
        <f t="shared" si="10"/>
        <v>0.93689291973882194</v>
      </c>
      <c r="AK72" s="7">
        <f t="shared" si="15"/>
        <v>2.6499999999999986</v>
      </c>
      <c r="AL72" s="7">
        <f t="shared" si="11"/>
        <v>0.91472859834120146</v>
      </c>
    </row>
    <row r="73" spans="9:38" x14ac:dyDescent="0.25">
      <c r="AD73" s="7">
        <f t="shared" si="14"/>
        <v>2.6999999999999984</v>
      </c>
      <c r="AE73" s="7">
        <f t="shared" si="10"/>
        <v>0.93785062042656986</v>
      </c>
      <c r="AK73" s="7">
        <f t="shared" si="15"/>
        <v>2.6999999999999984</v>
      </c>
      <c r="AL73" s="7">
        <f t="shared" si="11"/>
        <v>0.91491699237285962</v>
      </c>
    </row>
    <row r="74" spans="9:38" x14ac:dyDescent="0.25">
      <c r="AD74" s="7">
        <f t="shared" si="14"/>
        <v>2.7499999999999982</v>
      </c>
      <c r="AE74" s="7">
        <f t="shared" si="10"/>
        <v>0.93877534990016598</v>
      </c>
      <c r="AK74" s="7">
        <f t="shared" si="15"/>
        <v>2.7499999999999982</v>
      </c>
      <c r="AL74" s="7">
        <f t="shared" si="11"/>
        <v>0.91509594944340433</v>
      </c>
    </row>
    <row r="75" spans="9:38" x14ac:dyDescent="0.25">
      <c r="AD75" s="7">
        <f t="shared" si="14"/>
        <v>2.799999999999998</v>
      </c>
      <c r="AE75" s="7">
        <f t="shared" si="10"/>
        <v>0.93966878201958204</v>
      </c>
      <c r="AK75" s="7">
        <f t="shared" si="15"/>
        <v>2.799999999999998</v>
      </c>
      <c r="AL75" s="7">
        <f t="shared" si="11"/>
        <v>0.91526609905313727</v>
      </c>
    </row>
    <row r="76" spans="9:38" x14ac:dyDescent="0.25">
      <c r="AD76" s="7">
        <f t="shared" si="14"/>
        <v>2.8499999999999979</v>
      </c>
      <c r="AE76" s="7">
        <f t="shared" si="10"/>
        <v>0.94053247922708338</v>
      </c>
      <c r="AK76" s="7">
        <f t="shared" si="15"/>
        <v>2.8499999999999979</v>
      </c>
      <c r="AL76" s="7">
        <f t="shared" si="11"/>
        <v>0.91542801864062728</v>
      </c>
    </row>
    <row r="77" spans="9:38" x14ac:dyDescent="0.25">
      <c r="AD77" s="7">
        <f t="shared" si="14"/>
        <v>2.8999999999999977</v>
      </c>
      <c r="AE77" s="7">
        <f t="shared" si="10"/>
        <v>0.94136790166590445</v>
      </c>
      <c r="AK77" s="7">
        <f t="shared" si="15"/>
        <v>2.8999999999999977</v>
      </c>
      <c r="AL77" s="7">
        <f t="shared" si="11"/>
        <v>0.91558223869099509</v>
      </c>
    </row>
    <row r="78" spans="9:38" x14ac:dyDescent="0.25">
      <c r="AD78" s="7">
        <f t="shared" si="14"/>
        <v>2.9499999999999975</v>
      </c>
      <c r="AE78" s="7">
        <f t="shared" si="10"/>
        <v>0.94217641541779584</v>
      </c>
      <c r="AK78" s="7">
        <f t="shared" si="15"/>
        <v>2.9499999999999975</v>
      </c>
      <c r="AL78" s="7">
        <f t="shared" si="11"/>
        <v>0.91572924726702321</v>
      </c>
    </row>
    <row r="79" spans="9:38" x14ac:dyDescent="0.25">
      <c r="AD79" s="7">
        <f t="shared" si="14"/>
        <v>2.9999999999999973</v>
      </c>
      <c r="AE79" s="7">
        <f t="shared" si="10"/>
        <v>0.94295929995720074</v>
      </c>
      <c r="AK79" s="7">
        <f t="shared" si="15"/>
        <v>2.9999999999999973</v>
      </c>
      <c r="AL79" s="7">
        <f t="shared" si="11"/>
        <v>0.91586949403658746</v>
      </c>
    </row>
    <row r="80" spans="9:38" x14ac:dyDescent="0.25">
      <c r="AD80" s="7">
        <f t="shared" si="14"/>
        <v>3.0499999999999972</v>
      </c>
      <c r="AE80" s="7">
        <f t="shared" si="10"/>
        <v>0.94371775490761833</v>
      </c>
      <c r="AK80" s="7">
        <f t="shared" si="15"/>
        <v>3.0499999999999972</v>
      </c>
      <c r="AL80" s="7">
        <f t="shared" si="11"/>
        <v>0.91600339385952889</v>
      </c>
    </row>
    <row r="81" spans="30:38" x14ac:dyDescent="0.25">
      <c r="AD81" s="7">
        <f t="shared" si="14"/>
        <v>3.099999999999997</v>
      </c>
      <c r="AE81" s="7">
        <f t="shared" si="10"/>
        <v>0.94445290617519528</v>
      </c>
      <c r="AK81" s="7">
        <f t="shared" si="15"/>
        <v>3.099999999999997</v>
      </c>
      <c r="AL81" s="7">
        <f t="shared" si="11"/>
        <v>0.91613132998831248</v>
      </c>
    </row>
    <row r="82" spans="30:38" x14ac:dyDescent="0.25">
      <c r="AD82" s="7">
        <f t="shared" si="14"/>
        <v>3.1499999999999968</v>
      </c>
      <c r="AE82" s="7">
        <f t="shared" si="10"/>
        <v>0.94516581152550327</v>
      </c>
      <c r="AK82" s="7">
        <f t="shared" si="15"/>
        <v>3.1499999999999968</v>
      </c>
      <c r="AL82" s="7">
        <f t="shared" si="11"/>
        <v>0.91625365692937855</v>
      </c>
    </row>
    <row r="83" spans="30:38" x14ac:dyDescent="0.25">
      <c r="AD83" s="7">
        <f t="shared" si="14"/>
        <v>3.1999999999999966</v>
      </c>
      <c r="AE83" s="7">
        <f t="shared" si="10"/>
        <v>0.94585746566159723</v>
      </c>
      <c r="AK83" s="7">
        <f t="shared" si="15"/>
        <v>3.1999999999999966</v>
      </c>
      <c r="AL83" s="7">
        <f t="shared" si="11"/>
        <v>0.91637070300577239</v>
      </c>
    </row>
    <row r="84" spans="30:38" x14ac:dyDescent="0.25">
      <c r="AD84" s="7">
        <f t="shared" si="14"/>
        <v>3.2499999999999964</v>
      </c>
      <c r="AE84" s="7">
        <f t="shared" ref="AE84:AE119" si="18">$AB$16*AD84/($AB$15+AD84)</f>
        <v>0.94652880485462276</v>
      </c>
      <c r="AK84" s="7">
        <f t="shared" si="15"/>
        <v>3.2499999999999964</v>
      </c>
      <c r="AL84" s="7">
        <f t="shared" ref="AL84:AL119" si="19">$AI$16*AK84^$AI$17/($AI$15^$AI$17+AK84^$AI$17)</f>
        <v>0.91648277265625022</v>
      </c>
    </row>
    <row r="85" spans="30:38" x14ac:dyDescent="0.25">
      <c r="AD85" s="7">
        <f t="shared" ref="AD85:AD119" si="20">AD84+0.05</f>
        <v>3.2999999999999963</v>
      </c>
      <c r="AE85" s="7">
        <f t="shared" si="18"/>
        <v>0.94718071117230451</v>
      </c>
      <c r="AK85" s="7">
        <f t="shared" ref="AK85:AK119" si="21">AK84+0.05</f>
        <v>3.2999999999999963</v>
      </c>
      <c r="AL85" s="7">
        <f t="shared" si="19"/>
        <v>0.91659014850145271</v>
      </c>
    </row>
    <row r="86" spans="30:38" x14ac:dyDescent="0.25">
      <c r="AD86" s="7">
        <f t="shared" si="20"/>
        <v>3.3499999999999961</v>
      </c>
      <c r="AE86" s="7">
        <f t="shared" si="18"/>
        <v>0.94781401634547402</v>
      </c>
      <c r="AK86" s="7">
        <f t="shared" si="21"/>
        <v>3.3499999999999961</v>
      </c>
      <c r="AL86" s="7">
        <f t="shared" si="19"/>
        <v>0.91669309320379078</v>
      </c>
    </row>
    <row r="87" spans="30:38" x14ac:dyDescent="0.25">
      <c r="AD87" s="7">
        <f t="shared" si="20"/>
        <v>3.3999999999999959</v>
      </c>
      <c r="AE87" s="7">
        <f t="shared" si="18"/>
        <v>0.94842950530827796</v>
      </c>
      <c r="AK87" s="7">
        <f t="shared" si="21"/>
        <v>3.3999999999999959</v>
      </c>
      <c r="AL87" s="7">
        <f t="shared" si="19"/>
        <v>0.91679185114431039</v>
      </c>
    </row>
    <row r="88" spans="30:38" x14ac:dyDescent="0.25">
      <c r="AD88" s="7">
        <f t="shared" si="20"/>
        <v>3.4499999999999957</v>
      </c>
      <c r="AE88" s="7">
        <f t="shared" si="18"/>
        <v>0.9490279194437482</v>
      </c>
      <c r="AK88" s="7">
        <f t="shared" si="21"/>
        <v>3.4499999999999957</v>
      </c>
      <c r="AL88" s="7">
        <f t="shared" si="19"/>
        <v>0.91688664993687752</v>
      </c>
    </row>
    <row r="89" spans="30:38" x14ac:dyDescent="0.25">
      <c r="AD89" s="7">
        <f t="shared" si="20"/>
        <v>3.4999999999999956</v>
      </c>
      <c r="AE89" s="7">
        <f t="shared" si="18"/>
        <v>0.94960995956295546</v>
      </c>
      <c r="AK89" s="7">
        <f t="shared" si="21"/>
        <v>3.4999999999999956</v>
      </c>
      <c r="AL89" s="7">
        <f t="shared" si="19"/>
        <v>0.91697770179752036</v>
      </c>
    </row>
    <row r="90" spans="30:38" x14ac:dyDescent="0.25">
      <c r="AD90" s="7">
        <f t="shared" si="20"/>
        <v>3.5499999999999954</v>
      </c>
      <c r="AE90" s="7">
        <f t="shared" si="18"/>
        <v>0.95017628864291015</v>
      </c>
      <c r="AK90" s="7">
        <f t="shared" si="21"/>
        <v>3.5499999999999954</v>
      </c>
      <c r="AL90" s="7">
        <f t="shared" si="19"/>
        <v>0.91706520478458409</v>
      </c>
    </row>
    <row r="91" spans="30:38" x14ac:dyDescent="0.25">
      <c r="AD91" s="7">
        <f t="shared" si="20"/>
        <v>3.5999999999999952</v>
      </c>
      <c r="AE91" s="7">
        <f t="shared" si="18"/>
        <v>0.95072753434570567</v>
      </c>
      <c r="AK91" s="7">
        <f t="shared" si="21"/>
        <v>3.5999999999999952</v>
      </c>
      <c r="AL91" s="7">
        <f t="shared" si="19"/>
        <v>0.91714934392348035</v>
      </c>
    </row>
    <row r="92" spans="30:38" x14ac:dyDescent="0.25">
      <c r="AD92" s="7">
        <f t="shared" si="20"/>
        <v>3.649999999999995</v>
      </c>
      <c r="AE92" s="7">
        <f t="shared" si="18"/>
        <v>0.95126429133902435</v>
      </c>
      <c r="AK92" s="7">
        <f t="shared" si="21"/>
        <v>3.649999999999995</v>
      </c>
      <c r="AL92" s="7">
        <f t="shared" si="19"/>
        <v>0.9172302922281711</v>
      </c>
    </row>
    <row r="93" spans="30:38" x14ac:dyDescent="0.25">
      <c r="AD93" s="7">
        <f t="shared" si="20"/>
        <v>3.6999999999999948</v>
      </c>
      <c r="AE93" s="7">
        <f t="shared" si="18"/>
        <v>0.95178712343604277</v>
      </c>
      <c r="AK93" s="7">
        <f t="shared" si="21"/>
        <v>3.6999999999999948</v>
      </c>
      <c r="AL93" s="7">
        <f t="shared" si="19"/>
        <v>0.91730821163010878</v>
      </c>
    </row>
    <row r="94" spans="30:38" x14ac:dyDescent="0.25">
      <c r="AD94" s="7">
        <f t="shared" si="20"/>
        <v>3.7499999999999947</v>
      </c>
      <c r="AE94" s="7">
        <f t="shared" si="18"/>
        <v>0.95229656557092601</v>
      </c>
      <c r="AK94" s="7">
        <f t="shared" si="21"/>
        <v>3.7499999999999947</v>
      </c>
      <c r="AL94" s="7">
        <f t="shared" si="19"/>
        <v>0.91738325382411967</v>
      </c>
    </row>
    <row r="95" spans="30:38" x14ac:dyDescent="0.25">
      <c r="AD95" s="7">
        <f t="shared" si="20"/>
        <v>3.7999999999999945</v>
      </c>
      <c r="AE95" s="7">
        <f t="shared" si="18"/>
        <v>0.95279312562446061</v>
      </c>
      <c r="AK95" s="7">
        <f t="shared" si="21"/>
        <v>3.7999999999999945</v>
      </c>
      <c r="AL95" s="7">
        <f t="shared" si="19"/>
        <v>0.91745556103962855</v>
      </c>
    </row>
    <row r="96" spans="30:38" x14ac:dyDescent="0.25">
      <c r="AD96" s="7">
        <f t="shared" si="20"/>
        <v>3.8499999999999943</v>
      </c>
      <c r="AE96" s="7">
        <f t="shared" si="18"/>
        <v>0.95327728611292473</v>
      </c>
      <c r="AK96" s="7">
        <f t="shared" si="21"/>
        <v>3.8499999999999943</v>
      </c>
      <c r="AL96" s="7">
        <f t="shared" si="19"/>
        <v>0.91752526674468171</v>
      </c>
    </row>
    <row r="97" spans="30:38" x14ac:dyDescent="0.25">
      <c r="AD97" s="7">
        <f t="shared" si="20"/>
        <v>3.8999999999999941</v>
      </c>
      <c r="AE97" s="7">
        <f t="shared" si="18"/>
        <v>0.95374950575200013</v>
      </c>
      <c r="AK97" s="7">
        <f t="shared" si="21"/>
        <v>3.8999999999999941</v>
      </c>
      <c r="AL97" s="7">
        <f t="shared" si="19"/>
        <v>0.91759249628939743</v>
      </c>
    </row>
    <row r="98" spans="30:38" x14ac:dyDescent="0.25">
      <c r="AD98" s="7">
        <f t="shared" si="20"/>
        <v>3.949999999999994</v>
      </c>
      <c r="AE98" s="7">
        <f t="shared" si="18"/>
        <v>0.9542102209063813</v>
      </c>
      <c r="AK98" s="7">
        <f t="shared" si="21"/>
        <v>3.949999999999994</v>
      </c>
      <c r="AL98" s="7">
        <f t="shared" si="19"/>
        <v>0.91765736749474225</v>
      </c>
    </row>
    <row r="99" spans="30:38" x14ac:dyDescent="0.25">
      <c r="AD99" s="7">
        <f t="shared" si="20"/>
        <v>3.9999999999999938</v>
      </c>
      <c r="AE99" s="7">
        <f t="shared" si="18"/>
        <v>0.95465984693471129</v>
      </c>
      <c r="AK99" s="7">
        <f t="shared" si="21"/>
        <v>3.9999999999999938</v>
      </c>
      <c r="AL99" s="7">
        <f t="shared" si="19"/>
        <v>0.91771999119189052</v>
      </c>
    </row>
    <row r="100" spans="30:38" x14ac:dyDescent="0.25">
      <c r="AD100" s="7">
        <f t="shared" si="20"/>
        <v>4.0499999999999936</v>
      </c>
      <c r="AE100" s="7">
        <f t="shared" si="18"/>
        <v>0.95509877943855714</v>
      </c>
      <c r="AK100" s="7">
        <f t="shared" si="21"/>
        <v>4.0499999999999936</v>
      </c>
      <c r="AL100" s="7">
        <f t="shared" si="19"/>
        <v>0.91778047171686727</v>
      </c>
    </row>
    <row r="101" spans="30:38" x14ac:dyDescent="0.25">
      <c r="AD101" s="7">
        <f t="shared" si="20"/>
        <v>4.0999999999999934</v>
      </c>
      <c r="AE101" s="7">
        <f t="shared" si="18"/>
        <v>0.95552739542331877</v>
      </c>
      <c r="AK101" s="7">
        <f t="shared" si="21"/>
        <v>4.0999999999999934</v>
      </c>
      <c r="AL101" s="7">
        <f t="shared" si="19"/>
        <v>0.91783890736467111</v>
      </c>
    </row>
    <row r="102" spans="30:38" x14ac:dyDescent="0.25">
      <c r="AD102" s="7">
        <f t="shared" si="20"/>
        <v>4.1499999999999932</v>
      </c>
      <c r="AE102" s="7">
        <f t="shared" si="18"/>
        <v>0.95594605437823177</v>
      </c>
      <c r="AK102" s="7">
        <f t="shared" si="21"/>
        <v>4.1499999999999932</v>
      </c>
      <c r="AL102" s="7">
        <f t="shared" si="19"/>
        <v>0.91789539080663651</v>
      </c>
    </row>
    <row r="103" spans="30:38" x14ac:dyDescent="0.25">
      <c r="AD103" s="7">
        <f t="shared" si="20"/>
        <v>4.1999999999999931</v>
      </c>
      <c r="AE103" s="7">
        <f t="shared" si="18"/>
        <v>0.9563550992819666</v>
      </c>
      <c r="AK103" s="7">
        <f t="shared" si="21"/>
        <v>4.1999999999999931</v>
      </c>
      <c r="AL103" s="7">
        <f t="shared" si="19"/>
        <v>0.91795000947440875</v>
      </c>
    </row>
    <row r="104" spans="30:38" x14ac:dyDescent="0.25">
      <c r="AD104" s="7">
        <f t="shared" si="20"/>
        <v>4.2499999999999929</v>
      </c>
      <c r="AE104" s="7">
        <f t="shared" si="18"/>
        <v>0.95675485753973766</v>
      </c>
      <c r="AK104" s="7">
        <f t="shared" si="21"/>
        <v>4.2499999999999929</v>
      </c>
      <c r="AL104" s="7">
        <f t="shared" si="19"/>
        <v>0.91800284591355508</v>
      </c>
    </row>
    <row r="105" spans="30:38" x14ac:dyDescent="0.25">
      <c r="AD105" s="7">
        <f t="shared" si="20"/>
        <v>4.2999999999999927</v>
      </c>
      <c r="AE105" s="7">
        <f t="shared" si="18"/>
        <v>0.95714564185730144</v>
      </c>
      <c r="AK105" s="7">
        <f t="shared" si="21"/>
        <v>4.2999999999999927</v>
      </c>
      <c r="AL105" s="7">
        <f t="shared" si="19"/>
        <v>0.9180539781095356</v>
      </c>
    </row>
    <row r="106" spans="30:38" x14ac:dyDescent="0.25">
      <c r="AD106" s="7">
        <f t="shared" si="20"/>
        <v>4.3499999999999925</v>
      </c>
      <c r="AE106" s="7">
        <f t="shared" si="18"/>
        <v>0.95752775105674892</v>
      </c>
      <c r="AK106" s="7">
        <f t="shared" si="21"/>
        <v>4.3499999999999925</v>
      </c>
      <c r="AL106" s="7">
        <f t="shared" si="19"/>
        <v>0.91810347978848028</v>
      </c>
    </row>
    <row r="107" spans="30:38" x14ac:dyDescent="0.25">
      <c r="AD107" s="7">
        <f t="shared" si="20"/>
        <v>4.3999999999999924</v>
      </c>
      <c r="AE107" s="7">
        <f t="shared" si="18"/>
        <v>0.95790147083856436</v>
      </c>
      <c r="AK107" s="7">
        <f t="shared" si="21"/>
        <v>4.3999999999999924</v>
      </c>
      <c r="AL107" s="7">
        <f t="shared" si="19"/>
        <v>0.9181514206949819</v>
      </c>
    </row>
    <row r="108" spans="30:38" x14ac:dyDescent="0.25">
      <c r="AD108" s="7">
        <f t="shared" si="20"/>
        <v>4.4499999999999922</v>
      </c>
      <c r="AE108" s="7">
        <f t="shared" si="18"/>
        <v>0.95826707449403492</v>
      </c>
      <c r="AK108" s="7">
        <f t="shared" si="21"/>
        <v>4.4499999999999922</v>
      </c>
      <c r="AL108" s="7">
        <f t="shared" si="19"/>
        <v>0.91819786684889371</v>
      </c>
    </row>
    <row r="109" spans="30:38" x14ac:dyDescent="0.25">
      <c r="AD109" s="7">
        <f t="shared" si="20"/>
        <v>4.499999999999992</v>
      </c>
      <c r="AE109" s="7">
        <f t="shared" si="18"/>
        <v>0.95862482357174383</v>
      </c>
      <c r="AK109" s="7">
        <f t="shared" si="21"/>
        <v>4.499999999999992</v>
      </c>
      <c r="AL109" s="7">
        <f t="shared" si="19"/>
        <v>0.91824288078293215</v>
      </c>
    </row>
    <row r="110" spans="30:38" x14ac:dyDescent="0.25">
      <c r="AD110" s="7">
        <f t="shared" si="20"/>
        <v>4.5499999999999918</v>
      </c>
      <c r="AE110" s="7">
        <f t="shared" si="18"/>
        <v>0.95897496850156538</v>
      </c>
      <c r="AK110" s="7">
        <f t="shared" si="21"/>
        <v>4.5499999999999918</v>
      </c>
      <c r="AL110" s="7">
        <f t="shared" si="19"/>
        <v>0.91828652176271175</v>
      </c>
    </row>
    <row r="111" spans="30:38" x14ac:dyDescent="0.25">
      <c r="AD111" s="7">
        <f t="shared" si="20"/>
        <v>4.5999999999999917</v>
      </c>
      <c r="AE111" s="7">
        <f t="shared" si="18"/>
        <v>0.95931774917928514</v>
      </c>
      <c r="AK111" s="7">
        <f t="shared" si="21"/>
        <v>4.5999999999999917</v>
      </c>
      <c r="AL111" s="7">
        <f t="shared" si="19"/>
        <v>0.91832884599068587</v>
      </c>
    </row>
    <row r="112" spans="30:38" x14ac:dyDescent="0.25">
      <c r="AD112" s="7">
        <f t="shared" si="20"/>
        <v>4.6499999999999915</v>
      </c>
      <c r="AE112" s="7">
        <f t="shared" si="18"/>
        <v>0.95965339551471962</v>
      </c>
      <c r="AK112" s="7">
        <f t="shared" si="21"/>
        <v>4.6499999999999915</v>
      </c>
      <c r="AL112" s="7">
        <f t="shared" si="19"/>
        <v>0.91836990679532637</v>
      </c>
    </row>
    <row r="113" spans="30:38" x14ac:dyDescent="0.25">
      <c r="AD113" s="7">
        <f t="shared" si="20"/>
        <v>4.6999999999999913</v>
      </c>
      <c r="AE113" s="7">
        <f t="shared" si="18"/>
        <v>0.95998212794596327</v>
      </c>
      <c r="AK113" s="7">
        <f t="shared" si="21"/>
        <v>4.6999999999999913</v>
      </c>
      <c r="AL113" s="7">
        <f t="shared" si="19"/>
        <v>0.91840975480675735</v>
      </c>
    </row>
    <row r="114" spans="30:38" x14ac:dyDescent="0.25">
      <c r="AD114" s="7">
        <f t="shared" si="20"/>
        <v>4.7499999999999911</v>
      </c>
      <c r="AE114" s="7">
        <f t="shared" si="18"/>
        <v>0.96030415792218027</v>
      </c>
      <c r="AK114" s="7">
        <f t="shared" si="21"/>
        <v>4.7499999999999911</v>
      </c>
      <c r="AL114" s="7">
        <f t="shared" si="19"/>
        <v>0.91844843811994092</v>
      </c>
    </row>
    <row r="115" spans="30:38" x14ac:dyDescent="0.25">
      <c r="AD115" s="7">
        <f t="shared" si="20"/>
        <v>4.7999999999999909</v>
      </c>
      <c r="AE115" s="7">
        <f t="shared" si="18"/>
        <v>0.96061968835716438</v>
      </c>
      <c r="AK115" s="7">
        <f t="shared" si="21"/>
        <v>4.7999999999999909</v>
      </c>
      <c r="AL115" s="7">
        <f t="shared" si="19"/>
        <v>0.91848600244641787</v>
      </c>
    </row>
    <row r="116" spans="30:38" x14ac:dyDescent="0.25">
      <c r="AD116" s="7">
        <f t="shared" si="20"/>
        <v>4.8499999999999908</v>
      </c>
      <c r="AE116" s="7">
        <f t="shared" si="18"/>
        <v>0.96092891405571057</v>
      </c>
      <c r="AK116" s="7">
        <f t="shared" si="21"/>
        <v>4.8499999999999908</v>
      </c>
      <c r="AL116" s="7">
        <f t="shared" si="19"/>
        <v>0.91852249125551233</v>
      </c>
    </row>
    <row r="117" spans="30:38" x14ac:dyDescent="0.25">
      <c r="AD117" s="7">
        <f t="shared" si="20"/>
        <v>4.8999999999999906</v>
      </c>
      <c r="AE117" s="7">
        <f t="shared" si="18"/>
        <v>0.9612320221146804</v>
      </c>
      <c r="AK117" s="7">
        <f t="shared" si="21"/>
        <v>4.8999999999999906</v>
      </c>
      <c r="AL117" s="7">
        <f t="shared" si="19"/>
        <v>0.91855794590583195</v>
      </c>
    </row>
    <row r="118" spans="30:38" x14ac:dyDescent="0.25">
      <c r="AD118" s="7">
        <f t="shared" si="20"/>
        <v>4.9499999999999904</v>
      </c>
      <c r="AE118" s="7">
        <f t="shared" si="18"/>
        <v>0.96152919230049749</v>
      </c>
      <c r="AK118" s="7">
        <f t="shared" si="21"/>
        <v>4.9499999999999904</v>
      </c>
      <c r="AL118" s="7">
        <f t="shared" si="19"/>
        <v>0.91859240576782231</v>
      </c>
    </row>
    <row r="119" spans="30:38" x14ac:dyDescent="0.25">
      <c r="AD119" s="7">
        <f t="shared" si="20"/>
        <v>4.9999999999999902</v>
      </c>
      <c r="AE119" s="7">
        <f t="shared" si="18"/>
        <v>0.96182059740467207</v>
      </c>
      <c r="AK119" s="7">
        <f t="shared" si="21"/>
        <v>4.9999999999999902</v>
      </c>
      <c r="AL119" s="7">
        <f t="shared" si="19"/>
        <v>0.918625908338061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bokinase</vt:lpstr>
      <vt:lpstr>Galactokinase</vt:lpstr>
      <vt:lpstr>ATP&amp;GTP PFK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ndjbiharie, Jeroen</dc:creator>
  <cp:lastModifiedBy>Koendjbiharie, Jeroen</cp:lastModifiedBy>
  <dcterms:created xsi:type="dcterms:W3CDTF">2019-04-17T14:14:21Z</dcterms:created>
  <dcterms:modified xsi:type="dcterms:W3CDTF">2019-04-17T14:57:16Z</dcterms:modified>
</cp:coreProperties>
</file>